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T:\MateescuLab\Papers\Breed of Origin GWAS Gabe\"/>
    </mc:Choice>
  </mc:AlternateContent>
  <xr:revisionPtr revIDLastSave="0" documentId="13_ncr:1_{2D299543-B381-4E84-9F04-2F5899B027EB}" xr6:coauthVersionLast="47" xr6:coauthVersionMax="47" xr10:uidLastSave="{00000000-0000-0000-0000-000000000000}"/>
  <bookViews>
    <workbookView xWindow="-120" yWindow="-120" windowWidth="25440" windowHeight="15390" xr2:uid="{2DE0CD6F-4736-4BED-9B70-2DC1CA74FA3F}"/>
  </bookViews>
  <sheets>
    <sheet name="Supplementary 1" sheetId="7" r:id="rId1"/>
    <sheet name="Supplemental 2" sheetId="1" r:id="rId2"/>
    <sheet name="Supplemental 3" sheetId="2" r:id="rId3"/>
    <sheet name="Supplemental 4" sheetId="8" r:id="rId4"/>
    <sheet name="Supplemental 5" sheetId="3" r:id="rId5"/>
    <sheet name="Supplemental 6" sheetId="5" r:id="rId6"/>
    <sheet name="Supplemental 7" sheetId="4" r:id="rId7"/>
    <sheet name="Supplemental 8" sheetId="6" r:id="rId8"/>
  </sheets>
  <definedNames>
    <definedName name="_xlnm._FilterDatabase" localSheetId="2" hidden="1">'Supplemental 3'!$A$4:$H$33</definedName>
    <definedName name="_xlnm._FilterDatabase" localSheetId="5" hidden="1">'Supplemental 6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1" i="5" l="1"/>
  <c r="D180" i="5"/>
  <c r="D179" i="5"/>
  <c r="D178" i="5"/>
  <c r="D177" i="5"/>
  <c r="D176" i="5"/>
  <c r="D167" i="5"/>
  <c r="D166" i="5"/>
  <c r="D165" i="5"/>
  <c r="D164" i="5"/>
  <c r="D163" i="5"/>
  <c r="D162" i="5"/>
  <c r="D154" i="5"/>
  <c r="D153" i="5"/>
  <c r="D152" i="5"/>
  <c r="D151" i="5"/>
  <c r="D150" i="5"/>
  <c r="D149" i="5"/>
  <c r="D56" i="5"/>
  <c r="D55" i="5"/>
  <c r="D54" i="5"/>
  <c r="D53" i="5"/>
  <c r="D52" i="5"/>
  <c r="D51" i="5"/>
  <c r="D70" i="5"/>
  <c r="D69" i="5"/>
  <c r="D68" i="5"/>
  <c r="D67" i="5"/>
  <c r="D66" i="5"/>
  <c r="D65" i="5"/>
  <c r="D11" i="5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4" i="7"/>
  <c r="D141" i="5"/>
  <c r="D127" i="5"/>
  <c r="D112" i="5"/>
  <c r="D97" i="5"/>
  <c r="D84" i="5"/>
  <c r="D42" i="5"/>
  <c r="D28" i="5"/>
  <c r="D14" i="5"/>
  <c r="D237" i="6"/>
  <c r="D224" i="6"/>
  <c r="D211" i="6"/>
  <c r="D198" i="6"/>
  <c r="D185" i="6"/>
  <c r="D172" i="6"/>
  <c r="D159" i="6"/>
  <c r="D146" i="6"/>
  <c r="D132" i="6"/>
  <c r="D119" i="6"/>
  <c r="D106" i="6"/>
  <c r="D93" i="6"/>
  <c r="D79" i="6"/>
  <c r="D66" i="6"/>
  <c r="D53" i="6"/>
  <c r="D40" i="6"/>
  <c r="D27" i="6"/>
  <c r="D14" i="6"/>
  <c r="D13" i="6"/>
  <c r="D12" i="6"/>
  <c r="D11" i="6"/>
  <c r="D10" i="6"/>
  <c r="D9" i="6"/>
  <c r="D236" i="6"/>
  <c r="D235" i="6"/>
  <c r="D234" i="6"/>
  <c r="D233" i="6"/>
  <c r="D232" i="6"/>
  <c r="D223" i="6"/>
  <c r="D222" i="6"/>
  <c r="D221" i="6"/>
  <c r="D220" i="6"/>
  <c r="D219" i="6"/>
  <c r="D210" i="6"/>
  <c r="D209" i="6"/>
  <c r="D208" i="6"/>
  <c r="D207" i="6"/>
  <c r="D206" i="6"/>
  <c r="D197" i="6"/>
  <c r="D196" i="6"/>
  <c r="D195" i="6"/>
  <c r="D194" i="6"/>
  <c r="D193" i="6"/>
  <c r="D184" i="6"/>
  <c r="D183" i="6"/>
  <c r="D182" i="6"/>
  <c r="D181" i="6"/>
  <c r="D180" i="6"/>
  <c r="D171" i="6"/>
  <c r="D170" i="6"/>
  <c r="D169" i="6"/>
  <c r="D168" i="6"/>
  <c r="D167" i="6"/>
  <c r="D158" i="6"/>
  <c r="D157" i="6"/>
  <c r="D156" i="6"/>
  <c r="D155" i="6"/>
  <c r="D154" i="6"/>
  <c r="D145" i="6"/>
  <c r="D144" i="6"/>
  <c r="D143" i="6"/>
  <c r="D142" i="6"/>
  <c r="D141" i="6"/>
  <c r="D131" i="6"/>
  <c r="D130" i="6"/>
  <c r="D129" i="6"/>
  <c r="D128" i="6"/>
  <c r="D127" i="6"/>
  <c r="D118" i="6"/>
  <c r="D117" i="6"/>
  <c r="D116" i="6"/>
  <c r="D115" i="6"/>
  <c r="D114" i="6"/>
  <c r="D105" i="6"/>
  <c r="D104" i="6"/>
  <c r="D103" i="6"/>
  <c r="D102" i="6"/>
  <c r="D101" i="6"/>
  <c r="D92" i="6"/>
  <c r="D91" i="6"/>
  <c r="D90" i="6"/>
  <c r="D89" i="6"/>
  <c r="D88" i="6"/>
  <c r="D78" i="6"/>
  <c r="D77" i="6"/>
  <c r="D76" i="6"/>
  <c r="D75" i="6"/>
  <c r="D74" i="6"/>
  <c r="D65" i="6"/>
  <c r="D64" i="6"/>
  <c r="D63" i="6"/>
  <c r="D62" i="6"/>
  <c r="D61" i="6"/>
  <c r="D52" i="6"/>
  <c r="D51" i="6"/>
  <c r="D50" i="6"/>
  <c r="D49" i="6"/>
  <c r="D48" i="6"/>
  <c r="D39" i="6"/>
  <c r="D38" i="6"/>
  <c r="D37" i="6"/>
  <c r="D36" i="6"/>
  <c r="D35" i="6"/>
  <c r="D26" i="6"/>
  <c r="D25" i="6"/>
  <c r="D24" i="6"/>
  <c r="D23" i="6"/>
  <c r="D22" i="6"/>
  <c r="D140" i="5"/>
  <c r="D139" i="5"/>
  <c r="D138" i="5"/>
  <c r="D137" i="5"/>
  <c r="D136" i="5"/>
  <c r="D122" i="5"/>
  <c r="D126" i="5"/>
  <c r="D125" i="5"/>
  <c r="D124" i="5"/>
  <c r="D123" i="5"/>
  <c r="D111" i="5"/>
  <c r="D110" i="5"/>
  <c r="D109" i="5"/>
  <c r="D108" i="5"/>
  <c r="D107" i="5"/>
  <c r="D92" i="5"/>
  <c r="D93" i="5"/>
  <c r="D94" i="5"/>
  <c r="D95" i="5"/>
  <c r="D96" i="5"/>
  <c r="D83" i="5"/>
  <c r="D82" i="5"/>
  <c r="D81" i="5"/>
  <c r="D80" i="5"/>
  <c r="D79" i="5"/>
  <c r="D41" i="5"/>
  <c r="D40" i="5"/>
  <c r="D39" i="5"/>
  <c r="D38" i="5"/>
  <c r="D37" i="5"/>
  <c r="D27" i="5"/>
  <c r="D26" i="5"/>
  <c r="D25" i="5"/>
  <c r="D24" i="5"/>
  <c r="D23" i="5"/>
  <c r="D10" i="5"/>
  <c r="D12" i="5"/>
  <c r="D13" i="5"/>
  <c r="D9" i="5"/>
  <c r="C6" i="5"/>
</calcChain>
</file>

<file path=xl/sharedStrings.xml><?xml version="1.0" encoding="utf-8"?>
<sst xmlns="http://schemas.openxmlformats.org/spreadsheetml/2006/main" count="2125" uniqueCount="544">
  <si>
    <t>BTA</t>
  </si>
  <si>
    <t>BP</t>
  </si>
  <si>
    <t>SNP</t>
  </si>
  <si>
    <t>Genes</t>
  </si>
  <si>
    <t>Dom Major</t>
  </si>
  <si>
    <t>Dom Minor</t>
  </si>
  <si>
    <t>Overdominance</t>
  </si>
  <si>
    <t xml:space="preserve"> rs383614580</t>
  </si>
  <si>
    <t>PTPN21 </t>
  </si>
  <si>
    <t xml:space="preserve"> rs378736532</t>
  </si>
  <si>
    <t xml:space="preserve"> rs137403810</t>
  </si>
  <si>
    <t xml:space="preserve"> rs137008414</t>
  </si>
  <si>
    <t xml:space="preserve"> rs42613762</t>
  </si>
  <si>
    <t>ADRA1D </t>
  </si>
  <si>
    <t xml:space="preserve"> rs443852343</t>
  </si>
  <si>
    <t>BPNT2</t>
  </si>
  <si>
    <t xml:space="preserve"> rs463972091</t>
  </si>
  <si>
    <t>OR4C185</t>
  </si>
  <si>
    <t xml:space="preserve"> rs209670231</t>
  </si>
  <si>
    <t>OR4C1</t>
  </si>
  <si>
    <t xml:space="preserve"> rs469079187</t>
  </si>
  <si>
    <t xml:space="preserve"> rs468121379</t>
  </si>
  <si>
    <t xml:space="preserve"> rs447281984</t>
  </si>
  <si>
    <t>OR4C1J </t>
  </si>
  <si>
    <t>rs480367894 </t>
  </si>
  <si>
    <t xml:space="preserve"> rs450511520</t>
  </si>
  <si>
    <t xml:space="preserve"> rs208558492</t>
  </si>
  <si>
    <t>rs714674946</t>
  </si>
  <si>
    <t>OR4C160</t>
  </si>
  <si>
    <t xml:space="preserve"> rs134608280</t>
  </si>
  <si>
    <t>ZNF280B</t>
  </si>
  <si>
    <t xml:space="preserve"> rs110467748</t>
  </si>
  <si>
    <t xml:space="preserve"> rs522020484</t>
  </si>
  <si>
    <t xml:space="preserve"> rs380159090</t>
  </si>
  <si>
    <t xml:space="preserve"> rs135534581</t>
  </si>
  <si>
    <t xml:space="preserve"> rs133659958</t>
  </si>
  <si>
    <t>rs479539504</t>
  </si>
  <si>
    <t xml:space="preserve"> rs132751679</t>
  </si>
  <si>
    <t xml:space="preserve"> rs134201457</t>
  </si>
  <si>
    <t xml:space="preserve"> rs133345718</t>
  </si>
  <si>
    <t xml:space="preserve"> rs135726091</t>
  </si>
  <si>
    <t xml:space="preserve"> rs132782996</t>
  </si>
  <si>
    <t xml:space="preserve"> rs208100158</t>
  </si>
  <si>
    <t>ZNF280A</t>
  </si>
  <si>
    <t xml:space="preserve"> rs135420533</t>
  </si>
  <si>
    <t xml:space="preserve"> rs133071828</t>
  </si>
  <si>
    <t xml:space="preserve"> rs137048667</t>
  </si>
  <si>
    <t xml:space="preserve"> rs134293200</t>
  </si>
  <si>
    <t xml:space="preserve"> rs210874925</t>
  </si>
  <si>
    <t xml:space="preserve"> rs133608380</t>
  </si>
  <si>
    <t xml:space="preserve"> rs134053662</t>
  </si>
  <si>
    <t xml:space="preserve"> rs135617486</t>
  </si>
  <si>
    <t xml:space="preserve"> rs133585211</t>
  </si>
  <si>
    <t>rs110487809</t>
  </si>
  <si>
    <t xml:space="preserve"> rs133913569</t>
  </si>
  <si>
    <t xml:space="preserve"> rs133407678</t>
  </si>
  <si>
    <t xml:space="preserve"> rs378974005</t>
  </si>
  <si>
    <t xml:space="preserve"> rs383432764</t>
  </si>
  <si>
    <t>TEX14</t>
  </si>
  <si>
    <t xml:space="preserve"> rs209531241</t>
  </si>
  <si>
    <t>PSMB6</t>
  </si>
  <si>
    <t xml:space="preserve"> rs464999708</t>
  </si>
  <si>
    <t xml:space="preserve"> rs109264286</t>
  </si>
  <si>
    <t>DNAH9</t>
  </si>
  <si>
    <t xml:space="preserve"> rs444754075</t>
  </si>
  <si>
    <t>TOP2A</t>
  </si>
  <si>
    <t xml:space="preserve"> rs478343318</t>
  </si>
  <si>
    <t>HPS5</t>
  </si>
  <si>
    <t>rs110416060</t>
  </si>
  <si>
    <t>ENSBTAG00000053883</t>
  </si>
  <si>
    <t xml:space="preserve"> rs454598106</t>
  </si>
  <si>
    <t>OCA2</t>
  </si>
  <si>
    <t xml:space="preserve"> rs135729785</t>
  </si>
  <si>
    <t>NAB1</t>
  </si>
  <si>
    <t xml:space="preserve"> rs42965385</t>
  </si>
  <si>
    <t xml:space="preserve"> rs135627312</t>
  </si>
  <si>
    <t>ENSBTAG00000038502</t>
  </si>
  <si>
    <t xml:space="preserve"> rs137699528</t>
  </si>
  <si>
    <t>GPATCH4,NAXE</t>
  </si>
  <si>
    <t xml:space="preserve"> rs527102773</t>
  </si>
  <si>
    <t>NGEF</t>
  </si>
  <si>
    <t xml:space="preserve"> rs43049932</t>
  </si>
  <si>
    <t xml:space="preserve"> rs440586417</t>
  </si>
  <si>
    <t>CLEC12A</t>
  </si>
  <si>
    <t>rs722599829</t>
  </si>
  <si>
    <t>ENSBTAG00000012026</t>
  </si>
  <si>
    <t>rs719167047</t>
  </si>
  <si>
    <t xml:space="preserve"> rs17871971</t>
  </si>
  <si>
    <t>NOP2</t>
  </si>
  <si>
    <t>rs43543034</t>
  </si>
  <si>
    <t xml:space="preserve"> rs381587329</t>
  </si>
  <si>
    <t xml:space="preserve"> rs435271912</t>
  </si>
  <si>
    <t>HACD4</t>
  </si>
  <si>
    <t xml:space="preserve"> rs517007785</t>
  </si>
  <si>
    <t>SLC24A2</t>
  </si>
  <si>
    <t xml:space="preserve"> rs136472572</t>
  </si>
  <si>
    <t>EML5</t>
  </si>
  <si>
    <t>rs722249122</t>
  </si>
  <si>
    <t>KIAA1671</t>
  </si>
  <si>
    <t xml:space="preserve"> rs41896884</t>
  </si>
  <si>
    <t>ZNF331</t>
  </si>
  <si>
    <t> rs109456255</t>
  </si>
  <si>
    <t>CUEDC1</t>
  </si>
  <si>
    <t xml:space="preserve"> rs20610819</t>
  </si>
  <si>
    <t>SPAG5</t>
  </si>
  <si>
    <t xml:space="preserve"> rs378808274</t>
  </si>
  <si>
    <t>RAI1</t>
  </si>
  <si>
    <t>rs482691302</t>
  </si>
  <si>
    <t xml:space="preserve"> rs109711388</t>
  </si>
  <si>
    <t>PRSS22</t>
  </si>
  <si>
    <t xml:space="preserve"> rs439556316</t>
  </si>
  <si>
    <t>COX15</t>
  </si>
  <si>
    <t xml:space="preserve"> rs452231741</t>
  </si>
  <si>
    <t>MCMBP</t>
  </si>
  <si>
    <t xml:space="preserve"> rs477280140</t>
  </si>
  <si>
    <t>BTBD16</t>
  </si>
  <si>
    <t>rs109878735</t>
  </si>
  <si>
    <t>NTPCR</t>
  </si>
  <si>
    <t xml:space="preserve"> rs384142576</t>
  </si>
  <si>
    <t>NPAS4</t>
  </si>
  <si>
    <t>Additive</t>
  </si>
  <si>
    <t>Start</t>
  </si>
  <si>
    <t>End</t>
  </si>
  <si>
    <t>SNP2</t>
  </si>
  <si>
    <t>Dom Angus</t>
  </si>
  <si>
    <t>SIK1</t>
  </si>
  <si>
    <t>CPO,KLF7,CREB1</t>
  </si>
  <si>
    <t>METTL21A,CCNYL1,FZD5,PLEKHM3</t>
  </si>
  <si>
    <t>PLEKHM3,CRYGD,CRYGC,CRYGB,CRYGDA,C2H2orf80,IDH1</t>
  </si>
  <si>
    <t>ADAM15,DCST1,ZBTB7B,FLAD1</t>
  </si>
  <si>
    <t>CKS1B,SHC1,PBXIP1,PMVK,KCNN3</t>
  </si>
  <si>
    <t>KPRP,C3H1orf68,CRCT1,CRNN</t>
  </si>
  <si>
    <t>IBA57,GJC2,GUK1,MRPL55</t>
  </si>
  <si>
    <t>MRPL55,C7H1orf35,ARF1,WNT3A,WNT9A,PRSS38,SNAP47,JMJD4</t>
  </si>
  <si>
    <t>PCDH17</t>
  </si>
  <si>
    <t>VWA8,DGKH</t>
  </si>
  <si>
    <t>DGKH,AKAP11</t>
  </si>
  <si>
    <t>FREM2</t>
  </si>
  <si>
    <t>GYPA,GYPB</t>
  </si>
  <si>
    <t>MRPL45,GPR179</t>
  </si>
  <si>
    <t>GPR179,SOCS7,ARHGAP23</t>
  </si>
  <si>
    <t>ARHGAP23,SRCIN1,EPOP,MLLT6,CISD3,PCGF2,PSMB3,PIP4K2B,CWC25</t>
  </si>
  <si>
    <t>PLXDC1,CACNB1,RPL19,STAC2</t>
  </si>
  <si>
    <t>FBXL20,MED1,CDK12,NEUROD2,PPP1R1B</t>
  </si>
  <si>
    <t>PNMT,PGAP3,ERBB2,MIEN1,GRB7,IKZF3</t>
  </si>
  <si>
    <t>MSL1,CASC3,RAPGEFL1,WIPF2,CDC6,RARA</t>
  </si>
  <si>
    <t>CARD11,GNA12,AMZ1</t>
  </si>
  <si>
    <t>Dom Brahman</t>
  </si>
  <si>
    <t>PODXL, PLXNA4</t>
  </si>
  <si>
    <t>PLXNA4, CHCHD3</t>
  </si>
  <si>
    <t>CHRM2, PTN, DGKI</t>
  </si>
  <si>
    <t>GABARAPL1,TMEM52B,OLR1,CLEC7A,CLEC1A,CLEC9A</t>
  </si>
  <si>
    <t>CLEC9A,CLEC1B,CLEC12B,CLEC12A</t>
  </si>
  <si>
    <t>CLEC2A,KLRF2,7SK, KLRF1</t>
  </si>
  <si>
    <t>KLRF1,CD69,CLECL1P</t>
  </si>
  <si>
    <t>KLRB1, OVOS2</t>
  </si>
  <si>
    <t>OVOS2</t>
  </si>
  <si>
    <t>A2M,KLRG1</t>
  </si>
  <si>
    <t>M6PR,PHC1,A2ML1</t>
  </si>
  <si>
    <t>A2ML1,RIMKLB</t>
  </si>
  <si>
    <t>BovineHD0500029120</t>
  </si>
  <si>
    <t>MFAP5, AICDA, APOBEC1,DPPA3,NANOG,SLC2A3,FOXJ2</t>
  </si>
  <si>
    <t>C3AR1,NECAP1,CLEC4A,CLEC6A</t>
  </si>
  <si>
    <t>CLEC4E,CLEC4D,CD163,WC-7,WC1-12</t>
  </si>
  <si>
    <t>PEX5,CLSTN3,RBP5,C1RL</t>
  </si>
  <si>
    <t>C1RL,C1R,C1S,LPCAT3,EMG1</t>
  </si>
  <si>
    <t>OLFM4</t>
  </si>
  <si>
    <t>CNMD,SUGT1,ELF1,SNORA70</t>
  </si>
  <si>
    <t>TNFSF11,FAM216B,EPSTI1</t>
  </si>
  <si>
    <t>DNAJC15,ENOX1,CCDC122</t>
  </si>
  <si>
    <t>CCDC122,LACC1,SERP2,TSC22D1</t>
  </si>
  <si>
    <t>TSC22D1,NUFIP1,GPALPP1,GTF2F2,KCTD4</t>
  </si>
  <si>
    <t>GTF2F2,TPT1,SNORA31,SLC25A30,COG3</t>
  </si>
  <si>
    <t>CBY2,SIAH3,ZC3H13</t>
  </si>
  <si>
    <t>CPB2,LCP1,LRRC63,RUBCNL</t>
  </si>
  <si>
    <t>LRCH1,ESD,HTR2A</t>
  </si>
  <si>
    <t>SUCLA2,NUDT15,MED4,ITM2B,RB1,LPAR6</t>
  </si>
  <si>
    <t>RB1,RCBTB2,CYSLTR2,FNDC3A,MLNR,CDADC1</t>
  </si>
  <si>
    <t>CAB39L,SETDB2,PHF11,RCBTB1,ARL11,EBPL</t>
  </si>
  <si>
    <t>ATP7B,ALG11,NEK5,NEK3</t>
  </si>
  <si>
    <t>NEK3,CKAP2,VPS36,THSD1</t>
  </si>
  <si>
    <t>SLC25A19,MIF4GD,MRPS7,GGA3,NUP85,SUMO2,JPT1,NT5C,ARMC7,SLC16A5</t>
  </si>
  <si>
    <t>MRPL58,CDR2L,HID1,OTOP3,OTOP2</t>
  </si>
  <si>
    <t>OTOP2,USH1G,FADS6,FDXR,GRIN2C,TMEM104,NAT9</t>
  </si>
  <si>
    <t>NHERF1,U6,RAB37</t>
  </si>
  <si>
    <t>CD300E</t>
  </si>
  <si>
    <t>CD300LB,CD300A,GPRC5C</t>
  </si>
  <si>
    <t>GPRC5C,GPR142,BTBD17,KIF19,DNAI2,TTYH2,RPL38</t>
  </si>
  <si>
    <t>RPL38,7SK,SDK2</t>
  </si>
  <si>
    <t>SDK2,CDC42EP4,C19H17orf80,FAM104A,COG1,SSTR2</t>
  </si>
  <si>
    <t>SLC39A11</t>
  </si>
  <si>
    <t>SOX9</t>
  </si>
  <si>
    <t>TRIM4,OR2AE1</t>
  </si>
  <si>
    <t>CYP3A28,SNORA70,CYP3A74,CYP3A76,CYP3A24</t>
  </si>
  <si>
    <t>ZKSCAN5,ZNF394,ATP5MF,CPSF4,PTCD1</t>
  </si>
  <si>
    <t>PTCD1,BUD31,PDAP1,ARPC1B,ARPC1A,KPNA7,SMURF1</t>
  </si>
  <si>
    <t>LMTK2,CCZ1</t>
  </si>
  <si>
    <t>CHORDC1</t>
  </si>
  <si>
    <t>ME3,CCDC81,HIKESHI,EED,PICALM</t>
  </si>
  <si>
    <t>SYTL2,CCDC89,CREBZF,TMEM126A,TMEM126B</t>
  </si>
  <si>
    <t>rs109299799</t>
  </si>
  <si>
    <t>PLEKHM3</t>
  </si>
  <si>
    <t>-log(p vlaue)</t>
  </si>
  <si>
    <t>Significant Markers</t>
  </si>
  <si>
    <t>SNP End</t>
  </si>
  <si>
    <t>SNP Start</t>
  </si>
  <si>
    <t>rs208857791</t>
  </si>
  <si>
    <t>rs208678755</t>
  </si>
  <si>
    <t>rs378503831</t>
  </si>
  <si>
    <t>rs382991859</t>
  </si>
  <si>
    <t>rs208063002</t>
  </si>
  <si>
    <t>rs208986494</t>
  </si>
  <si>
    <t>rs518151173</t>
  </si>
  <si>
    <t>rs384589551</t>
  </si>
  <si>
    <t>rs133774470</t>
  </si>
  <si>
    <t>rs110774669</t>
  </si>
  <si>
    <t>rs210762566</t>
  </si>
  <si>
    <t>rs463257054</t>
  </si>
  <si>
    <t>rs110372294</t>
  </si>
  <si>
    <t>rs110792452</t>
  </si>
  <si>
    <t>rs210236172</t>
  </si>
  <si>
    <t>rs210254699</t>
  </si>
  <si>
    <t>rs380720630</t>
  </si>
  <si>
    <t xml:space="preserve"> rs41641849</t>
  </si>
  <si>
    <t>rs109099814</t>
  </si>
  <si>
    <t>rs136850442</t>
  </si>
  <si>
    <t>rs717918244</t>
  </si>
  <si>
    <t>rs41587407</t>
  </si>
  <si>
    <t>rs109764861</t>
  </si>
  <si>
    <t>rs43119286</t>
  </si>
  <si>
    <t>rs110993595</t>
  </si>
  <si>
    <t>rs41570298</t>
  </si>
  <si>
    <t>rs132830791</t>
  </si>
  <si>
    <t>rs43691605</t>
  </si>
  <si>
    <t>rs378722149</t>
  </si>
  <si>
    <t>rs109401723</t>
  </si>
  <si>
    <t>rs42422919</t>
  </si>
  <si>
    <t>rs109141814</t>
  </si>
  <si>
    <t>rs109526359</t>
  </si>
  <si>
    <t>rs209821172</t>
  </si>
  <si>
    <t>rs211500137</t>
  </si>
  <si>
    <t>rs209526662</t>
  </si>
  <si>
    <t>rs207840909</t>
  </si>
  <si>
    <t>rs109996472</t>
  </si>
  <si>
    <t>rs137256067</t>
  </si>
  <si>
    <t>rs43725552</t>
  </si>
  <si>
    <t>rs135128464</t>
  </si>
  <si>
    <t>rs517717776</t>
  </si>
  <si>
    <t>rs41255521</t>
  </si>
  <si>
    <t>rs447662262</t>
  </si>
  <si>
    <t xml:space="preserve"> rs110925558</t>
  </si>
  <si>
    <t>rs43720483</t>
  </si>
  <si>
    <t xml:space="preserve"> rs110352845</t>
  </si>
  <si>
    <t>rs41661572</t>
  </si>
  <si>
    <t>rs110621130</t>
  </si>
  <si>
    <t>rs110925558</t>
  </si>
  <si>
    <t>rs109642270</t>
  </si>
  <si>
    <t>rs208700529</t>
  </si>
  <si>
    <t>rs380228618</t>
  </si>
  <si>
    <t>rs526877790</t>
  </si>
  <si>
    <t>rs29011228</t>
  </si>
  <si>
    <t>rs208614538</t>
  </si>
  <si>
    <t>rs210143089</t>
  </si>
  <si>
    <t>rs109059516</t>
  </si>
  <si>
    <t>rs134734979</t>
  </si>
  <si>
    <t>rs211656647</t>
  </si>
  <si>
    <t>rs134495189</t>
  </si>
  <si>
    <t>rs137544317</t>
  </si>
  <si>
    <t>rs109368509</t>
  </si>
  <si>
    <t>rs135234274</t>
  </si>
  <si>
    <t>rs464995660</t>
  </si>
  <si>
    <t>rs211381898</t>
  </si>
  <si>
    <t>rs209955569</t>
  </si>
  <si>
    <t>rs110063324</t>
  </si>
  <si>
    <t>rs458158129</t>
  </si>
  <si>
    <t>rs209346462</t>
  </si>
  <si>
    <t>rs211089692</t>
  </si>
  <si>
    <t>rs382087950</t>
  </si>
  <si>
    <t>rs378002536</t>
  </si>
  <si>
    <t>rs211667621</t>
  </si>
  <si>
    <t>rs133639570</t>
  </si>
  <si>
    <t>rs476143528</t>
  </si>
  <si>
    <t>rs431930827</t>
  </si>
  <si>
    <t>rs110472602</t>
  </si>
  <si>
    <t>rs210352709</t>
  </si>
  <si>
    <t>rs136649711</t>
  </si>
  <si>
    <t>rs383403033</t>
  </si>
  <si>
    <t>rs109154513</t>
  </si>
  <si>
    <t>rs516907617</t>
  </si>
  <si>
    <t>rs384291939</t>
  </si>
  <si>
    <t>rs384682525</t>
  </si>
  <si>
    <t>rs110804075</t>
  </si>
  <si>
    <t>rs379413604</t>
  </si>
  <si>
    <t>rs209920498</t>
  </si>
  <si>
    <t>rs380353603</t>
  </si>
  <si>
    <t>rs42080808</t>
  </si>
  <si>
    <t>rs110934216</t>
  </si>
  <si>
    <t>rs211447950</t>
  </si>
  <si>
    <t>rs110085319</t>
  </si>
  <si>
    <t>rs137454390</t>
  </si>
  <si>
    <t>rs209521191</t>
  </si>
  <si>
    <t>rs383137998</t>
  </si>
  <si>
    <t>rs523460844</t>
  </si>
  <si>
    <t>rs110381360</t>
  </si>
  <si>
    <t>rs132953408</t>
  </si>
  <si>
    <t>rs207978170</t>
  </si>
  <si>
    <t>rs135156947</t>
  </si>
  <si>
    <t>rs111005373</t>
  </si>
  <si>
    <t>rs109119523</t>
  </si>
  <si>
    <t>rs135439749</t>
  </si>
  <si>
    <t>rs210871012</t>
  </si>
  <si>
    <t>rs382127340</t>
  </si>
  <si>
    <t>rs42849372</t>
  </si>
  <si>
    <t>rs110228892</t>
  </si>
  <si>
    <t>rs207855741</t>
  </si>
  <si>
    <t>rs41932128</t>
  </si>
  <si>
    <t>rs109511357</t>
  </si>
  <si>
    <t>rs381709341</t>
  </si>
  <si>
    <t>rs135035929</t>
  </si>
  <si>
    <t>rs211333113</t>
  </si>
  <si>
    <t>rs378573438</t>
  </si>
  <si>
    <t>rs109817790</t>
  </si>
  <si>
    <t>rs719223326</t>
  </si>
  <si>
    <t xml:space="preserve"> rs41633024</t>
  </si>
  <si>
    <t>rs41654473</t>
  </si>
  <si>
    <t>rs132664747</t>
  </si>
  <si>
    <t>rs109175805</t>
  </si>
  <si>
    <t>rs109770754</t>
  </si>
  <si>
    <t>rs110503013</t>
  </si>
  <si>
    <t xml:space="preserve"> rs3423093938</t>
  </si>
  <si>
    <t>rs43706892</t>
  </si>
  <si>
    <t>rs136178965</t>
  </si>
  <si>
    <t>rs134305642</t>
  </si>
  <si>
    <t>rs43691625</t>
  </si>
  <si>
    <t>rs41630762</t>
  </si>
  <si>
    <t>rs109258110</t>
  </si>
  <si>
    <t>rs109233910</t>
  </si>
  <si>
    <t>rs110988860</t>
  </si>
  <si>
    <t>rs43691687</t>
  </si>
  <si>
    <t>rs42312311</t>
  </si>
  <si>
    <t>rs134106999</t>
  </si>
  <si>
    <t>rs3423092837</t>
  </si>
  <si>
    <t>rs3423334991</t>
  </si>
  <si>
    <t>rs134399752</t>
  </si>
  <si>
    <t>rs3423469180</t>
  </si>
  <si>
    <t>rs41256863</t>
  </si>
  <si>
    <t>rs109416560</t>
  </si>
  <si>
    <t>rs137058499</t>
  </si>
  <si>
    <t>rs41566627</t>
  </si>
  <si>
    <t>rs133717369</t>
  </si>
  <si>
    <t>rs134968675</t>
  </si>
  <si>
    <t>rs109163199</t>
  </si>
  <si>
    <t>rs29020026</t>
  </si>
  <si>
    <t>rs3423530999</t>
  </si>
  <si>
    <t>rs41569744</t>
  </si>
  <si>
    <t>rs109689869</t>
  </si>
  <si>
    <t>rs136142943</t>
  </si>
  <si>
    <t>rs137024138</t>
  </si>
  <si>
    <t>rs136476856</t>
  </si>
  <si>
    <t>Source</t>
  </si>
  <si>
    <t>DF</t>
  </si>
  <si>
    <t>Type III SS</t>
  </si>
  <si>
    <t>Mean Square</t>
  </si>
  <si>
    <t>F Value</t>
  </si>
  <si>
    <t>Pr &gt; F</t>
  </si>
  <si>
    <t>Variance Explained %</t>
  </si>
  <si>
    <t>Window</t>
  </si>
  <si>
    <t>Addititve</t>
  </si>
  <si>
    <t>Dom AN</t>
  </si>
  <si>
    <t>Dom BRH</t>
  </si>
  <si>
    <t>-</t>
  </si>
  <si>
    <t>Contemporary Group</t>
  </si>
  <si>
    <t>PC1</t>
  </si>
  <si>
    <t>PC2</t>
  </si>
  <si>
    <t>Residual</t>
  </si>
  <si>
    <t>.</t>
  </si>
  <si>
    <t>***</t>
  </si>
  <si>
    <t>SNP Genotype</t>
  </si>
  <si>
    <t>BOA Genotype</t>
  </si>
  <si>
    <t>SG02</t>
  </si>
  <si>
    <t>**</t>
  </si>
  <si>
    <t>SMARCC2,MYL6</t>
  </si>
  <si>
    <t>SGCB</t>
  </si>
  <si>
    <t>CNTNAP3</t>
  </si>
  <si>
    <t>*</t>
  </si>
  <si>
    <t>&lt;2e-16</t>
  </si>
  <si>
    <t>MCM9</t>
  </si>
  <si>
    <t>C11H2orf49,FHL2</t>
  </si>
  <si>
    <t>AKAP11</t>
  </si>
  <si>
    <t>PKHD1L1</t>
  </si>
  <si>
    <t>ASPM</t>
  </si>
  <si>
    <t> MDC1 </t>
  </si>
  <si>
    <t>CRYBG3 </t>
  </si>
  <si>
    <t>IGSF10</t>
  </si>
  <si>
    <t>HDLBP</t>
  </si>
  <si>
    <t>ABCA13</t>
  </si>
  <si>
    <t>VNN1,VNN2,VNN3</t>
  </si>
  <si>
    <t>NEK3</t>
  </si>
  <si>
    <t>KIF28</t>
  </si>
  <si>
    <t>ZNF473</t>
  </si>
  <si>
    <t>NLRP13</t>
  </si>
  <si>
    <t>MIA2</t>
  </si>
  <si>
    <t>PTCD1</t>
  </si>
  <si>
    <t>CYP3A28</t>
  </si>
  <si>
    <t>SYTL2</t>
  </si>
  <si>
    <t>Type III ANOVA</t>
  </si>
  <si>
    <t>Trait</t>
  </si>
  <si>
    <t>Model</t>
  </si>
  <si>
    <t>Marker information</t>
  </si>
  <si>
    <r>
      <t>Genetic variance ( σ</t>
    </r>
    <r>
      <rPr>
        <b/>
        <vertAlign val="subscript"/>
        <sz val="12"/>
        <color rgb="FF000000"/>
        <rFont val="Calibri"/>
        <family val="2"/>
      </rPr>
      <t>µ</t>
    </r>
    <r>
      <rPr>
        <b/>
        <vertAlign val="superscript"/>
        <sz val="12"/>
        <color rgb="FF000000"/>
        <rFont val="Times New Roman"/>
        <family val="1"/>
      </rPr>
      <t xml:space="preserve">2 </t>
    </r>
    <r>
      <rPr>
        <b/>
        <sz val="12"/>
        <color rgb="FF000000"/>
        <rFont val="Times New Roman"/>
        <family val="1"/>
      </rPr>
      <t>)</t>
    </r>
  </si>
  <si>
    <r>
      <t>Residual Variance ( σ</t>
    </r>
    <r>
      <rPr>
        <b/>
        <vertAlign val="subscript"/>
        <sz val="12"/>
        <color rgb="FF000000"/>
        <rFont val="Times New Roman"/>
        <family val="1"/>
      </rPr>
      <t>e</t>
    </r>
    <r>
      <rPr>
        <b/>
        <vertAlign val="superscript"/>
        <sz val="12"/>
        <color rgb="FF000000"/>
        <rFont val="Times New Roman"/>
        <family val="1"/>
      </rPr>
      <t xml:space="preserve">2 </t>
    </r>
    <r>
      <rPr>
        <b/>
        <sz val="12"/>
        <color rgb="FF000000"/>
        <rFont val="Times New Roman"/>
        <family val="1"/>
      </rPr>
      <t>)</t>
    </r>
  </si>
  <si>
    <t>HCW</t>
  </si>
  <si>
    <t>BOA</t>
  </si>
  <si>
    <t>MARB</t>
  </si>
  <si>
    <t>Additive + PC1 +PC2</t>
  </si>
  <si>
    <t xml:space="preserve">Supplementary Table 3: Significant Markers from the SNP GWAS for marbling using an FDR of 0.15. </t>
  </si>
  <si>
    <t xml:space="preserve">Supplementary Table 2: Significant Markers from the SNP GWAS for hot carcass weight using an FDR of 0.05. </t>
  </si>
  <si>
    <t>Dominance (MM/Mm = 1, mm = 0)</t>
  </si>
  <si>
    <t>Dominance (mm/Mm = 1, MM = 0)</t>
  </si>
  <si>
    <t>Over-dominance (Mm = 1, mm/MM = 0)</t>
  </si>
  <si>
    <t>Dominance (MM/Mm = 1, mm = 0) + PC1 +PC2</t>
  </si>
  <si>
    <t>Dominance (mm/Mm = 1, MM = 0) + PC1 +PC2</t>
  </si>
  <si>
    <t>Over-dominance (Mm = 1, mm/MM = 0) + PC1 +PC2</t>
  </si>
  <si>
    <t>Dominance Brahman (BB/AB = 1, AA = 0)</t>
  </si>
  <si>
    <t>Dominance Angus (AA/AB = 1, BB = 0)</t>
  </si>
  <si>
    <t>Over-dominance (AB = 1, AA/BB = 0)</t>
  </si>
  <si>
    <t>Dominance Brahman (BB/AB = 1, AA = 0) + PC1 +PC2</t>
  </si>
  <si>
    <t>Dominance Angus (AA/AB = 1, BB = 0) + PC1 +PC2</t>
  </si>
  <si>
    <t>Over-dominance (AB = 1, AA/BB = 0) + PC1 +PC2</t>
  </si>
  <si>
    <r>
      <t>Proportion of Variance (σ</t>
    </r>
    <r>
      <rPr>
        <b/>
        <vertAlign val="subscript"/>
        <sz val="12"/>
        <color rgb="FF000000"/>
        <rFont val="Times New Roman"/>
        <family val="1"/>
      </rPr>
      <t>µ</t>
    </r>
    <r>
      <rPr>
        <b/>
        <vertAlign val="superscript"/>
        <sz val="12"/>
        <color rgb="FF000000"/>
        <rFont val="Times New Roman"/>
        <family val="1"/>
      </rPr>
      <t xml:space="preserve">2 </t>
    </r>
    <r>
      <rPr>
        <b/>
        <sz val="12"/>
        <color rgb="FF000000"/>
        <rFont val="Times New Roman"/>
        <family val="1"/>
      </rPr>
      <t>/ σ</t>
    </r>
    <r>
      <rPr>
        <b/>
        <vertAlign val="subscript"/>
        <sz val="12"/>
        <color rgb="FF000000"/>
        <rFont val="Times New Roman"/>
        <family val="1"/>
      </rPr>
      <t>µ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 xml:space="preserve"> + σ</t>
    </r>
    <r>
      <rPr>
        <b/>
        <vertAlign val="subscript"/>
        <sz val="12"/>
        <color rgb="FF000000"/>
        <rFont val="Times New Roman"/>
        <family val="1"/>
      </rPr>
      <t>e</t>
    </r>
    <r>
      <rPr>
        <b/>
        <vertAlign val="superscript"/>
        <sz val="12"/>
        <color rgb="FF000000"/>
        <rFont val="Times New Roman"/>
        <family val="1"/>
      </rPr>
      <t xml:space="preserve">2 </t>
    </r>
    <r>
      <rPr>
        <b/>
        <sz val="12"/>
        <color rgb="FF000000"/>
        <rFont val="Times New Roman"/>
        <family val="1"/>
      </rPr>
      <t>)</t>
    </r>
  </si>
  <si>
    <t>Lsmeans</t>
  </si>
  <si>
    <t>BB</t>
  </si>
  <si>
    <t>AB</t>
  </si>
  <si>
    <t>AA</t>
  </si>
  <si>
    <t>lsmean</t>
  </si>
  <si>
    <t>SE</t>
  </si>
  <si>
    <t>lower CL</t>
  </si>
  <si>
    <t>upper CL</t>
  </si>
  <si>
    <t>BB - AB</t>
  </si>
  <si>
    <t>BB - AA</t>
  </si>
  <si>
    <t>AB - AA</t>
  </si>
  <si>
    <t>Contrasts</t>
  </si>
  <si>
    <t>Estimate</t>
  </si>
  <si>
    <t>T Value</t>
  </si>
  <si>
    <t>Pr &gt; T</t>
  </si>
  <si>
    <t>1362</t>
  </si>
  <si>
    <t>14473</t>
  </si>
  <si>
    <t>252595</t>
  </si>
  <si>
    <t>3105</t>
  </si>
  <si>
    <t>236</t>
  </si>
  <si>
    <t>910316</t>
  </si>
  <si>
    <t>1048</t>
  </si>
  <si>
    <t>11305</t>
  </si>
  <si>
    <t>260170</t>
  </si>
  <si>
    <t>1801</t>
  </si>
  <si>
    <t>92</t>
  </si>
  <si>
    <t>91454</t>
  </si>
  <si>
    <t>885</t>
  </si>
  <si>
    <t>6186</t>
  </si>
  <si>
    <t>256888</t>
  </si>
  <si>
    <t>1359</t>
  </si>
  <si>
    <t>2113</t>
  </si>
  <si>
    <t>912837</t>
  </si>
  <si>
    <t>880</t>
  </si>
  <si>
    <t>816</t>
  </si>
  <si>
    <t>5850</t>
  </si>
  <si>
    <t>254730</t>
  </si>
  <si>
    <t>1200</t>
  </si>
  <si>
    <t>2051</t>
  </si>
  <si>
    <t>912907</t>
  </si>
  <si>
    <t>1201</t>
  </si>
  <si>
    <t>4475</t>
  </si>
  <si>
    <t>257152</t>
  </si>
  <si>
    <t>1718</t>
  </si>
  <si>
    <t>370</t>
  </si>
  <si>
    <t>918370</t>
  </si>
  <si>
    <t>514</t>
  </si>
  <si>
    <t>5296</t>
  </si>
  <si>
    <t>254801</t>
  </si>
  <si>
    <t>1352</t>
  </si>
  <si>
    <t>411</t>
  </si>
  <si>
    <t>914570</t>
  </si>
  <si>
    <t>4793</t>
  </si>
  <si>
    <t>251593</t>
  </si>
  <si>
    <t>876</t>
  </si>
  <si>
    <t>2372</t>
  </si>
  <si>
    <t>920467</t>
  </si>
  <si>
    <t>944</t>
  </si>
  <si>
    <t>13539</t>
  </si>
  <si>
    <t>252823</t>
  </si>
  <si>
    <t>1792</t>
  </si>
  <si>
    <t>220</t>
  </si>
  <si>
    <t>910363</t>
  </si>
  <si>
    <t>580</t>
  </si>
  <si>
    <t>3102</t>
  </si>
  <si>
    <t>254584</t>
  </si>
  <si>
    <t>755</t>
  </si>
  <si>
    <t>1441</t>
  </si>
  <si>
    <t>919329</t>
  </si>
  <si>
    <t>Additive Effect</t>
  </si>
  <si>
    <t>Dominance Effect</t>
  </si>
  <si>
    <t>HCW (kg)</t>
  </si>
  <si>
    <t>CCDC168</t>
  </si>
  <si>
    <t>ZNF280A,ZNF280B</t>
  </si>
  <si>
    <t>LOC615600, NLRP12</t>
  </si>
  <si>
    <t>NUCB1</t>
  </si>
  <si>
    <t>-4.98 ± 1.78**</t>
  </si>
  <si>
    <t>-1.12 ± 2.35</t>
  </si>
  <si>
    <t>12.11 ± 1.56***</t>
  </si>
  <si>
    <t>-10.47 ± 3.21**</t>
  </si>
  <si>
    <t>6.14 ± 1.71***</t>
  </si>
  <si>
    <t>-3.57 ± 2.33</t>
  </si>
  <si>
    <t>13.86 ± 3.73***</t>
  </si>
  <si>
    <t>12.74 ± 2.37*</t>
  </si>
  <si>
    <t>-4.95 ± 1.84***</t>
  </si>
  <si>
    <t>4.57 ± 3.16</t>
  </si>
  <si>
    <t>-6.62 ± 1.74***</t>
  </si>
  <si>
    <t>-3.1 ± 2.57</t>
  </si>
  <si>
    <t>3.48 ± 1.32***</t>
  </si>
  <si>
    <t>3.19 ± 3.16</t>
  </si>
  <si>
    <t>-2.69 ± 1.24*</t>
  </si>
  <si>
    <t>0.72 ± 3.11</t>
  </si>
  <si>
    <t>3.18 ± 1.29*</t>
  </si>
  <si>
    <t>-4.95 ± 1.84**</t>
  </si>
  <si>
    <t>-8.23 ± 3.9*</t>
  </si>
  <si>
    <t>6.92 ± 5.84</t>
  </si>
  <si>
    <t>-5.07 ± 2.87·</t>
  </si>
  <si>
    <t>-9.71 ± 10.69</t>
  </si>
  <si>
    <t>9.92 ± 3.08**</t>
  </si>
  <si>
    <t>17.59 ± 17.97</t>
  </si>
  <si>
    <t>-9.67 ± 3.47**</t>
  </si>
  <si>
    <t>-7.09 ± 6.42</t>
  </si>
  <si>
    <t>-3.50 ± 1.34**</t>
  </si>
  <si>
    <t>-6.00 ± 3.66·</t>
  </si>
  <si>
    <t>-5.80 ± 2.89*</t>
  </si>
  <si>
    <t>0.93 ± 8.30</t>
  </si>
  <si>
    <t>-14.94 ± 3.40***</t>
  </si>
  <si>
    <t>Supplementary Table 5: Significant Markers from the BOA GWAS for hot carcass weight using an FDR of 0.30.</t>
  </si>
  <si>
    <t>Supplementary Table 7: Significant Markers from the BOA GWAS for marbling using an FDR of 0.175.</t>
  </si>
  <si>
    <t>Supplementary Table 1:  Variance Components estimated using AIREML for hot carcass weight (HCW) and marbling score (MARB) for SNP and BOA models including and excluding PC1 &amp; PC2.</t>
  </si>
  <si>
    <t xml:space="preserve">Supplementary Table 4A: Additive and dominance effects of markers explaining more than 1% of the genetic variation in HCW and MARB from the SNP GWAS. 							</t>
  </si>
  <si>
    <t xml:space="preserve">										
Supplementary Table 4B: Additive and dominance effects of markers explaining more than 1% of the genetic variation in HCW and MARB from the BOA GWAS. 										</t>
  </si>
  <si>
    <t xml:space="preserve">Supplementary Table 6: Analysis of Variance (ANOVA) tables and LSmeans for BOA markers explaining more than 1% of the genetic variance from the BOA GWAS for HCW. </t>
  </si>
  <si>
    <t>Supplementary Table 8: Analysis of Variance (ANOVA) tables and LSmeans for BOA markers explaining more than 1% of the genetic variance from the BOA GWAS for MAR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vertAlign val="subscript"/>
      <sz val="12"/>
      <color rgb="FF000000"/>
      <name val="Calibri"/>
      <family val="2"/>
    </font>
    <font>
      <b/>
      <vertAlign val="superscript"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sz val="10"/>
      <color rgb="FF000000"/>
      <name val="Lucida Console"/>
      <family val="3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 style="medium">
        <color rgb="FFC1C1C1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0">
    <xf numFmtId="0" fontId="0" fillId="0" borderId="0" xfId="0"/>
    <xf numFmtId="49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 wrapText="1"/>
    </xf>
    <xf numFmtId="10" fontId="3" fillId="0" borderId="0" xfId="1" applyNumberFormat="1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2" fontId="3" fillId="0" borderId="0" xfId="1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49" fontId="2" fillId="0" borderId="3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49" fontId="7" fillId="0" borderId="1" xfId="0" applyNumberFormat="1" applyFont="1" applyBorder="1" applyAlignment="1">
      <alignment horizontal="center" vertical="center" wrapText="1"/>
    </xf>
    <xf numFmtId="49" fontId="8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1" fontId="0" fillId="0" borderId="0" xfId="0" applyNumberFormat="1"/>
    <xf numFmtId="49" fontId="8" fillId="0" borderId="7" xfId="0" applyNumberFormat="1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10" fontId="8" fillId="0" borderId="7" xfId="1" applyNumberFormat="1" applyFont="1" applyBorder="1" applyAlignment="1">
      <alignment horizontal="center" vertical="center" wrapText="1"/>
    </xf>
    <xf numFmtId="0" fontId="0" fillId="0" borderId="8" xfId="0" applyBorder="1"/>
    <xf numFmtId="0" fontId="0" fillId="0" borderId="9" xfId="0" applyBorder="1"/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0" fillId="0" borderId="12" xfId="0" applyBorder="1"/>
    <xf numFmtId="0" fontId="5" fillId="0" borderId="13" xfId="0" applyFont="1" applyBorder="1" applyAlignment="1">
      <alignment horizontal="center" vertical="center" wrapText="1"/>
    </xf>
    <xf numFmtId="49" fontId="8" fillId="0" borderId="5" xfId="0" applyNumberFormat="1" applyFont="1" applyBorder="1" applyAlignment="1">
      <alignment horizontal="center" vertical="center" wrapText="1"/>
    </xf>
    <xf numFmtId="0" fontId="0" fillId="0" borderId="14" xfId="0" applyBorder="1"/>
    <xf numFmtId="0" fontId="0" fillId="0" borderId="4" xfId="0" applyBorder="1"/>
    <xf numFmtId="0" fontId="3" fillId="0" borderId="0" xfId="0" applyFont="1" applyAlignment="1">
      <alignment vertical="center" wrapText="1"/>
    </xf>
    <xf numFmtId="0" fontId="2" fillId="0" borderId="3" xfId="0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49" fontId="3" fillId="0" borderId="5" xfId="0" applyNumberFormat="1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2" fontId="0" fillId="0" borderId="0" xfId="0" applyNumberFormat="1"/>
    <xf numFmtId="0" fontId="12" fillId="0" borderId="0" xfId="0" applyFont="1" applyAlignment="1">
      <alignment vertical="center"/>
    </xf>
    <xf numFmtId="0" fontId="12" fillId="2" borderId="0" xfId="0" applyFont="1" applyFill="1" applyAlignment="1">
      <alignment vertical="center"/>
    </xf>
    <xf numFmtId="49" fontId="0" fillId="0" borderId="0" xfId="0" applyNumberFormat="1"/>
    <xf numFmtId="0" fontId="0" fillId="0" borderId="6" xfId="0" applyBorder="1"/>
    <xf numFmtId="2" fontId="7" fillId="0" borderId="1" xfId="0" applyNumberFormat="1" applyFont="1" applyBorder="1" applyAlignment="1">
      <alignment horizontal="center" vertical="center" wrapText="1"/>
    </xf>
    <xf numFmtId="2" fontId="6" fillId="0" borderId="7" xfId="0" applyNumberFormat="1" applyFont="1" applyBorder="1" applyAlignment="1">
      <alignment horizontal="center" vertical="center" wrapText="1"/>
    </xf>
    <xf numFmtId="2" fontId="8" fillId="0" borderId="7" xfId="1" applyNumberFormat="1" applyFont="1" applyBorder="1" applyAlignment="1">
      <alignment horizontal="center" vertical="center" wrapText="1"/>
    </xf>
    <xf numFmtId="2" fontId="5" fillId="0" borderId="0" xfId="0" applyNumberFormat="1" applyFont="1" applyAlignment="1">
      <alignment horizontal="center" vertical="center" wrapText="1"/>
    </xf>
    <xf numFmtId="2" fontId="8" fillId="0" borderId="0" xfId="0" applyNumberFormat="1" applyFont="1" applyAlignment="1">
      <alignment horizontal="center" vertical="center" wrapText="1"/>
    </xf>
    <xf numFmtId="2" fontId="8" fillId="0" borderId="5" xfId="0" applyNumberFormat="1" applyFont="1" applyBorder="1" applyAlignment="1">
      <alignment horizontal="center" vertical="center" wrapText="1"/>
    </xf>
    <xf numFmtId="11" fontId="3" fillId="0" borderId="0" xfId="0" applyNumberFormat="1" applyFont="1" applyAlignment="1">
      <alignment horizontal="center" vertical="center" wrapText="1"/>
    </xf>
    <xf numFmtId="11" fontId="7" fillId="0" borderId="1" xfId="0" applyNumberFormat="1" applyFont="1" applyBorder="1" applyAlignment="1">
      <alignment horizontal="center" vertical="center" wrapText="1"/>
    </xf>
    <xf numFmtId="11" fontId="8" fillId="0" borderId="7" xfId="1" applyNumberFormat="1" applyFont="1" applyBorder="1" applyAlignment="1">
      <alignment horizontal="center" vertical="center" wrapText="1"/>
    </xf>
    <xf numFmtId="11" fontId="5" fillId="0" borderId="0" xfId="0" applyNumberFormat="1" applyFont="1" applyAlignment="1">
      <alignment horizontal="center" vertical="center" wrapText="1"/>
    </xf>
    <xf numFmtId="11" fontId="8" fillId="0" borderId="0" xfId="0" applyNumberFormat="1" applyFont="1" applyAlignment="1">
      <alignment horizontal="center" vertical="center" wrapText="1"/>
    </xf>
    <xf numFmtId="11" fontId="8" fillId="0" borderId="5" xfId="0" applyNumberFormat="1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10" fontId="13" fillId="0" borderId="0" xfId="0" applyNumberFormat="1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10" fontId="13" fillId="0" borderId="1" xfId="0" applyNumberFormat="1" applyFont="1" applyBorder="1" applyAlignment="1">
      <alignment horizontal="center" vertical="center" wrapText="1"/>
    </xf>
    <xf numFmtId="49" fontId="2" fillId="0" borderId="15" xfId="0" applyNumberFormat="1" applyFont="1" applyBorder="1" applyAlignment="1">
      <alignment horizontal="center" vertical="center" wrapText="1"/>
    </xf>
    <xf numFmtId="49" fontId="14" fillId="0" borderId="0" xfId="0" applyNumberFormat="1" applyFont="1" applyAlignment="1">
      <alignment horizontal="center" vertical="center" wrapText="1"/>
    </xf>
    <xf numFmtId="49" fontId="14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49" fontId="2" fillId="0" borderId="3" xfId="0" applyNumberFormat="1" applyFont="1" applyBorder="1" applyAlignment="1">
      <alignment horizontal="center" vertical="center" wrapText="1"/>
    </xf>
    <xf numFmtId="49" fontId="2" fillId="0" borderId="4" xfId="0" applyNumberFormat="1" applyFont="1" applyBorder="1" applyAlignment="1">
      <alignment horizontal="center" vertical="center" wrapText="1"/>
    </xf>
    <xf numFmtId="49" fontId="2" fillId="0" borderId="2" xfId="0" applyNumberFormat="1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49" fontId="2" fillId="0" borderId="6" xfId="0" applyNumberFormat="1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://useast.ensembl.org/bos_taurus/Gene/Summary?db=core;g=ENSBTAG00000010420" TargetMode="External"/><Relationship Id="rId2" Type="http://schemas.openxmlformats.org/officeDocument/2006/relationships/hyperlink" Target="http://useast.ensembl.org/bos_taurus/Gene/Summary?db=core;g=ENSBTAG00000014918" TargetMode="External"/><Relationship Id="rId1" Type="http://schemas.openxmlformats.org/officeDocument/2006/relationships/hyperlink" Target="http://useast.ensembl.org/bos_taurus/Gene/Summary?db=core;g=ENSBTAG00000010663" TargetMode="External"/><Relationship Id="rId4" Type="http://schemas.openxmlformats.org/officeDocument/2006/relationships/hyperlink" Target="http://useast.ensembl.org/bos_taurus/Gene/Summary?db=core;g=ENSBTAG00000016911" TargetMode="Externa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hyperlink" Target="http://useast.ensembl.org/bos_taurus/Gene/Summary?db=core;g=ENSBTAG00000013615" TargetMode="External"/><Relationship Id="rId2" Type="http://schemas.openxmlformats.org/officeDocument/2006/relationships/hyperlink" Target="http://useast.ensembl.org/bos_taurus/Gene/Summary?db=core;g=ENSBTAG00000053365" TargetMode="External"/><Relationship Id="rId1" Type="http://schemas.openxmlformats.org/officeDocument/2006/relationships/hyperlink" Target="http://useast.ensembl.org/bos_taurus/Gene/Summary?db=core;g=ENSBTAG0000002277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DDF55-8D19-46DE-BAA6-3663A3A13DAD}">
  <dimension ref="A1:F35"/>
  <sheetViews>
    <sheetView tabSelected="1" workbookViewId="0">
      <selection activeCell="J5" sqref="J5"/>
    </sheetView>
  </sheetViews>
  <sheetFormatPr defaultRowHeight="15" x14ac:dyDescent="0.25"/>
  <cols>
    <col min="1" max="1" width="17.42578125" customWidth="1"/>
    <col min="2" max="2" width="52.85546875" customWidth="1"/>
    <col min="3" max="3" width="19.28515625" customWidth="1"/>
    <col min="4" max="4" width="23.85546875" customWidth="1"/>
    <col min="5" max="5" width="25.5703125" customWidth="1"/>
    <col min="6" max="6" width="22.85546875" customWidth="1"/>
  </cols>
  <sheetData>
    <row r="1" spans="1:6" ht="15" customHeight="1" x14ac:dyDescent="0.25">
      <c r="A1" s="61" t="s">
        <v>539</v>
      </c>
      <c r="B1" s="61"/>
      <c r="C1" s="61"/>
      <c r="D1" s="61"/>
      <c r="E1" s="61"/>
      <c r="F1" s="61"/>
    </row>
    <row r="2" spans="1:6" ht="15" customHeight="1" x14ac:dyDescent="0.25">
      <c r="A2" s="62"/>
      <c r="B2" s="62"/>
      <c r="C2" s="62"/>
      <c r="D2" s="62"/>
      <c r="E2" s="62"/>
      <c r="F2" s="62"/>
    </row>
    <row r="3" spans="1:6" ht="55.5" thickBot="1" x14ac:dyDescent="0.3">
      <c r="A3" s="9" t="s">
        <v>406</v>
      </c>
      <c r="B3" s="9" t="s">
        <v>407</v>
      </c>
      <c r="C3" s="9" t="s">
        <v>408</v>
      </c>
      <c r="D3" s="29" t="s">
        <v>409</v>
      </c>
      <c r="E3" s="29" t="s">
        <v>410</v>
      </c>
      <c r="F3" s="29" t="s">
        <v>429</v>
      </c>
    </row>
    <row r="4" spans="1:6" ht="16.5" thickTop="1" x14ac:dyDescent="0.25">
      <c r="A4" s="4" t="s">
        <v>411</v>
      </c>
      <c r="B4" s="4" t="s">
        <v>120</v>
      </c>
      <c r="C4" s="8" t="s">
        <v>2</v>
      </c>
      <c r="D4" s="6">
        <v>347.06</v>
      </c>
      <c r="E4" s="6">
        <v>705.19</v>
      </c>
      <c r="F4" s="6">
        <f>D4/(E4+D4)</f>
        <v>0.32982656212877171</v>
      </c>
    </row>
    <row r="5" spans="1:6" ht="15.75" x14ac:dyDescent="0.25">
      <c r="A5" s="4" t="s">
        <v>411</v>
      </c>
      <c r="B5" s="4" t="s">
        <v>417</v>
      </c>
      <c r="C5" s="8" t="s">
        <v>2</v>
      </c>
      <c r="D5" s="6">
        <v>481.78</v>
      </c>
      <c r="E5" s="6">
        <v>565.24</v>
      </c>
      <c r="F5" s="6">
        <f t="shared" ref="F5:F35" si="0">D5/(E5+D5)</f>
        <v>0.46014402781226715</v>
      </c>
    </row>
    <row r="6" spans="1:6" ht="15.75" x14ac:dyDescent="0.25">
      <c r="A6" s="4" t="s">
        <v>411</v>
      </c>
      <c r="B6" s="4" t="s">
        <v>418</v>
      </c>
      <c r="C6" s="8" t="s">
        <v>2</v>
      </c>
      <c r="D6" s="6">
        <v>432.58</v>
      </c>
      <c r="E6" s="6">
        <v>619.48</v>
      </c>
      <c r="F6" s="6">
        <f t="shared" si="0"/>
        <v>0.41117426762732162</v>
      </c>
    </row>
    <row r="7" spans="1:6" ht="15.75" x14ac:dyDescent="0.25">
      <c r="A7" s="4" t="s">
        <v>411</v>
      </c>
      <c r="B7" s="4" t="s">
        <v>419</v>
      </c>
      <c r="C7" s="8" t="s">
        <v>2</v>
      </c>
      <c r="D7" s="6">
        <v>531.59</v>
      </c>
      <c r="E7" s="6">
        <v>515.79999999999995</v>
      </c>
      <c r="F7" s="6">
        <f t="shared" si="0"/>
        <v>0.50753778439740693</v>
      </c>
    </row>
    <row r="8" spans="1:6" ht="15.75" x14ac:dyDescent="0.25">
      <c r="A8" s="4" t="s">
        <v>411</v>
      </c>
      <c r="B8" s="4" t="s">
        <v>414</v>
      </c>
      <c r="C8" s="8" t="s">
        <v>2</v>
      </c>
      <c r="D8" s="6">
        <v>356.38</v>
      </c>
      <c r="E8" s="6">
        <v>697.77</v>
      </c>
      <c r="F8" s="6">
        <f t="shared" si="0"/>
        <v>0.33807332922259636</v>
      </c>
    </row>
    <row r="9" spans="1:6" ht="15.75" x14ac:dyDescent="0.25">
      <c r="A9" s="4" t="s">
        <v>411</v>
      </c>
      <c r="B9" s="4" t="s">
        <v>420</v>
      </c>
      <c r="C9" s="8" t="s">
        <v>2</v>
      </c>
      <c r="D9" s="6">
        <v>499.46</v>
      </c>
      <c r="E9" s="6">
        <v>548.83000000000004</v>
      </c>
      <c r="F9" s="6">
        <f t="shared" si="0"/>
        <v>0.47645212679697413</v>
      </c>
    </row>
    <row r="10" spans="1:6" ht="15.75" x14ac:dyDescent="0.25">
      <c r="A10" s="4" t="s">
        <v>411</v>
      </c>
      <c r="B10" s="4" t="s">
        <v>421</v>
      </c>
      <c r="C10" s="8" t="s">
        <v>2</v>
      </c>
      <c r="D10" s="6">
        <v>445.15</v>
      </c>
      <c r="E10" s="6">
        <v>609.13</v>
      </c>
      <c r="F10" s="6">
        <f t="shared" si="0"/>
        <v>0.4222312858064271</v>
      </c>
    </row>
    <row r="11" spans="1:6" ht="16.5" thickBot="1" x14ac:dyDescent="0.3">
      <c r="A11" s="32" t="s">
        <v>411</v>
      </c>
      <c r="B11" s="30" t="s">
        <v>422</v>
      </c>
      <c r="C11" s="31" t="s">
        <v>2</v>
      </c>
      <c r="D11" s="33">
        <v>552.76</v>
      </c>
      <c r="E11" s="33">
        <v>496.68</v>
      </c>
      <c r="F11" s="33">
        <f t="shared" si="0"/>
        <v>0.52671901204451899</v>
      </c>
    </row>
    <row r="12" spans="1:6" ht="15.75" x14ac:dyDescent="0.25">
      <c r="A12" s="4" t="s">
        <v>411</v>
      </c>
      <c r="B12" s="4" t="s">
        <v>120</v>
      </c>
      <c r="C12" s="8" t="s">
        <v>412</v>
      </c>
      <c r="D12" s="6">
        <v>145.47</v>
      </c>
      <c r="E12" s="6">
        <v>909.72</v>
      </c>
      <c r="F12" s="6">
        <f t="shared" si="0"/>
        <v>0.13786142779973273</v>
      </c>
    </row>
    <row r="13" spans="1:6" ht="15.75" x14ac:dyDescent="0.25">
      <c r="A13" s="4" t="s">
        <v>411</v>
      </c>
      <c r="B13" s="4" t="s">
        <v>423</v>
      </c>
      <c r="C13" s="8" t="s">
        <v>412</v>
      </c>
      <c r="D13" s="6">
        <v>122.37</v>
      </c>
      <c r="E13" s="6">
        <v>927.86</v>
      </c>
      <c r="F13" s="6">
        <f t="shared" si="0"/>
        <v>0.11651733429820135</v>
      </c>
    </row>
    <row r="14" spans="1:6" ht="15.75" x14ac:dyDescent="0.25">
      <c r="A14" s="4" t="s">
        <v>411</v>
      </c>
      <c r="B14" s="4" t="s">
        <v>424</v>
      </c>
      <c r="C14" s="8" t="s">
        <v>412</v>
      </c>
      <c r="D14" s="6">
        <v>133.9</v>
      </c>
      <c r="E14" s="6">
        <v>915.6</v>
      </c>
      <c r="F14" s="6">
        <f t="shared" si="0"/>
        <v>0.12758456407813246</v>
      </c>
    </row>
    <row r="15" spans="1:6" ht="15.75" x14ac:dyDescent="0.25">
      <c r="A15" s="4" t="s">
        <v>411</v>
      </c>
      <c r="B15" s="4" t="s">
        <v>425</v>
      </c>
      <c r="C15" s="8" t="s">
        <v>412</v>
      </c>
      <c r="D15" s="6">
        <v>79.319999999999993</v>
      </c>
      <c r="E15" s="6">
        <v>963.44</v>
      </c>
      <c r="F15" s="6">
        <f t="shared" si="0"/>
        <v>7.6067359699259651E-2</v>
      </c>
    </row>
    <row r="16" spans="1:6" ht="15.75" x14ac:dyDescent="0.25">
      <c r="A16" s="4" t="s">
        <v>411</v>
      </c>
      <c r="B16" s="4" t="s">
        <v>414</v>
      </c>
      <c r="C16" s="8" t="s">
        <v>412</v>
      </c>
      <c r="D16" s="6">
        <v>147.5</v>
      </c>
      <c r="E16" s="6">
        <v>908.1</v>
      </c>
      <c r="F16" s="6">
        <f t="shared" si="0"/>
        <v>0.13973095869647595</v>
      </c>
    </row>
    <row r="17" spans="1:6" ht="15.75" x14ac:dyDescent="0.25">
      <c r="A17" s="4" t="s">
        <v>411</v>
      </c>
      <c r="B17" s="4" t="s">
        <v>426</v>
      </c>
      <c r="C17" s="8" t="s">
        <v>412</v>
      </c>
      <c r="D17" s="6">
        <v>133.47</v>
      </c>
      <c r="E17" s="6">
        <v>917.36</v>
      </c>
      <c r="F17" s="6">
        <f t="shared" si="0"/>
        <v>0.12701388426291599</v>
      </c>
    </row>
    <row r="18" spans="1:6" ht="15.75" x14ac:dyDescent="0.25">
      <c r="A18" s="4" t="s">
        <v>411</v>
      </c>
      <c r="B18" s="4" t="s">
        <v>427</v>
      </c>
      <c r="C18" s="8" t="s">
        <v>412</v>
      </c>
      <c r="D18" s="6">
        <v>134.97999999999999</v>
      </c>
      <c r="E18" s="6">
        <v>915.39</v>
      </c>
      <c r="F18" s="6">
        <f t="shared" si="0"/>
        <v>0.12850709749897654</v>
      </c>
    </row>
    <row r="19" spans="1:6" ht="16.5" thickBot="1" x14ac:dyDescent="0.3">
      <c r="A19" s="32" t="s">
        <v>411</v>
      </c>
      <c r="B19" s="30" t="s">
        <v>428</v>
      </c>
      <c r="C19" s="31" t="s">
        <v>412</v>
      </c>
      <c r="D19" s="33">
        <v>78.379000000000005</v>
      </c>
      <c r="E19" s="33">
        <v>964.88</v>
      </c>
      <c r="F19" s="33">
        <f t="shared" si="0"/>
        <v>7.5128994813368502E-2</v>
      </c>
    </row>
    <row r="20" spans="1:6" ht="15.75" x14ac:dyDescent="0.25">
      <c r="A20" s="4" t="s">
        <v>413</v>
      </c>
      <c r="B20" s="4" t="s">
        <v>120</v>
      </c>
      <c r="C20" s="8" t="s">
        <v>2</v>
      </c>
      <c r="D20" s="6">
        <v>3479.8</v>
      </c>
      <c r="E20" s="6">
        <v>3132.6</v>
      </c>
      <c r="F20" s="6">
        <f t="shared" si="0"/>
        <v>0.52625370516000247</v>
      </c>
    </row>
    <row r="21" spans="1:6" ht="15.75" x14ac:dyDescent="0.25">
      <c r="A21" s="4" t="s">
        <v>413</v>
      </c>
      <c r="B21" s="4" t="s">
        <v>417</v>
      </c>
      <c r="C21" s="8" t="s">
        <v>2</v>
      </c>
      <c r="D21" s="6">
        <v>6203.5</v>
      </c>
      <c r="E21" s="6">
        <v>362.4</v>
      </c>
      <c r="F21" s="6">
        <f t="shared" si="0"/>
        <v>0.94480573874107132</v>
      </c>
    </row>
    <row r="22" spans="1:6" ht="15.75" x14ac:dyDescent="0.25">
      <c r="A22" s="4" t="s">
        <v>413</v>
      </c>
      <c r="B22" s="4" t="s">
        <v>418</v>
      </c>
      <c r="C22" s="8" t="s">
        <v>2</v>
      </c>
      <c r="D22" s="6">
        <v>3907.7</v>
      </c>
      <c r="E22" s="6">
        <v>2682.6</v>
      </c>
      <c r="F22" s="6">
        <f t="shared" si="0"/>
        <v>0.59294721029391684</v>
      </c>
    </row>
    <row r="23" spans="1:6" ht="15.75" x14ac:dyDescent="0.25">
      <c r="A23" s="4" t="s">
        <v>413</v>
      </c>
      <c r="B23" s="4" t="s">
        <v>419</v>
      </c>
      <c r="C23" s="8" t="s">
        <v>2</v>
      </c>
      <c r="D23" s="6">
        <v>4753.8999999999996</v>
      </c>
      <c r="E23" s="6">
        <v>1805.5</v>
      </c>
      <c r="F23" s="6">
        <f t="shared" si="0"/>
        <v>0.72474616580784823</v>
      </c>
    </row>
    <row r="24" spans="1:6" ht="15.75" x14ac:dyDescent="0.25">
      <c r="A24" s="4" t="s">
        <v>413</v>
      </c>
      <c r="B24" s="4" t="s">
        <v>414</v>
      </c>
      <c r="C24" s="8" t="s">
        <v>2</v>
      </c>
      <c r="D24" s="6">
        <v>3421.3</v>
      </c>
      <c r="E24" s="6">
        <v>3169.8</v>
      </c>
      <c r="F24" s="6">
        <f t="shared" si="0"/>
        <v>0.5190787577187419</v>
      </c>
    </row>
    <row r="25" spans="1:6" ht="15.75" x14ac:dyDescent="0.25">
      <c r="A25" s="4" t="s">
        <v>413</v>
      </c>
      <c r="B25" s="4" t="s">
        <v>420</v>
      </c>
      <c r="C25" s="8" t="s">
        <v>2</v>
      </c>
      <c r="D25" s="6">
        <v>6125.8</v>
      </c>
      <c r="E25" s="6">
        <v>419.54</v>
      </c>
      <c r="F25" s="6">
        <f t="shared" si="0"/>
        <v>0.93590248940467569</v>
      </c>
    </row>
    <row r="26" spans="1:6" ht="15.75" x14ac:dyDescent="0.25">
      <c r="A26" s="4" t="s">
        <v>413</v>
      </c>
      <c r="B26" s="4" t="s">
        <v>421</v>
      </c>
      <c r="C26" s="8" t="s">
        <v>2</v>
      </c>
      <c r="D26" s="6">
        <v>3813.5</v>
      </c>
      <c r="E26" s="6">
        <v>2749.3</v>
      </c>
      <c r="F26" s="6">
        <f t="shared" si="0"/>
        <v>0.58107819832998109</v>
      </c>
    </row>
    <row r="27" spans="1:6" ht="16.5" thickBot="1" x14ac:dyDescent="0.3">
      <c r="A27" s="30" t="s">
        <v>413</v>
      </c>
      <c r="B27" s="30" t="s">
        <v>422</v>
      </c>
      <c r="C27" s="31" t="s">
        <v>2</v>
      </c>
      <c r="D27" s="33">
        <v>4527.1000000000004</v>
      </c>
      <c r="E27" s="33">
        <v>1986.2</v>
      </c>
      <c r="F27" s="33">
        <f t="shared" si="0"/>
        <v>0.6950547341593355</v>
      </c>
    </row>
    <row r="28" spans="1:6" ht="15.75" x14ac:dyDescent="0.25">
      <c r="A28" s="4" t="s">
        <v>413</v>
      </c>
      <c r="B28" s="4" t="s">
        <v>120</v>
      </c>
      <c r="C28" s="8" t="s">
        <v>412</v>
      </c>
      <c r="D28" s="6">
        <v>908.63</v>
      </c>
      <c r="E28" s="6">
        <v>5687.8</v>
      </c>
      <c r="F28" s="6">
        <f t="shared" si="0"/>
        <v>0.13774572003341201</v>
      </c>
    </row>
    <row r="29" spans="1:6" ht="15.75" x14ac:dyDescent="0.25">
      <c r="A29" s="4" t="s">
        <v>413</v>
      </c>
      <c r="B29" s="4" t="s">
        <v>423</v>
      </c>
      <c r="C29" s="8" t="s">
        <v>412</v>
      </c>
      <c r="D29" s="6">
        <v>1012.2</v>
      </c>
      <c r="E29" s="6">
        <v>5563.7</v>
      </c>
      <c r="F29" s="6">
        <f t="shared" si="0"/>
        <v>0.15392569838349124</v>
      </c>
    </row>
    <row r="30" spans="1:6" ht="15.75" x14ac:dyDescent="0.25">
      <c r="A30" s="4" t="s">
        <v>413</v>
      </c>
      <c r="B30" s="4" t="s">
        <v>424</v>
      </c>
      <c r="C30" s="8" t="s">
        <v>412</v>
      </c>
      <c r="D30" s="6">
        <v>815.02</v>
      </c>
      <c r="E30" s="6">
        <v>5786.3</v>
      </c>
      <c r="F30" s="6">
        <f t="shared" si="0"/>
        <v>0.12346318615064866</v>
      </c>
    </row>
    <row r="31" spans="1:6" ht="15.75" x14ac:dyDescent="0.25">
      <c r="A31" s="4" t="s">
        <v>413</v>
      </c>
      <c r="B31" s="4" t="s">
        <v>425</v>
      </c>
      <c r="C31" s="8" t="s">
        <v>412</v>
      </c>
      <c r="D31" s="6">
        <v>419.34</v>
      </c>
      <c r="E31" s="6">
        <v>6177.5</v>
      </c>
      <c r="F31" s="6">
        <f t="shared" si="0"/>
        <v>6.3566798649050141E-2</v>
      </c>
    </row>
    <row r="32" spans="1:6" ht="15.75" x14ac:dyDescent="0.25">
      <c r="A32" s="4" t="s">
        <v>413</v>
      </c>
      <c r="B32" s="4" t="s">
        <v>414</v>
      </c>
      <c r="C32" s="8" t="s">
        <v>412</v>
      </c>
      <c r="D32" s="6">
        <v>845.51</v>
      </c>
      <c r="E32" s="6">
        <v>5727.6</v>
      </c>
      <c r="F32" s="6">
        <f t="shared" si="0"/>
        <v>0.12863165229244602</v>
      </c>
    </row>
    <row r="33" spans="1:6" ht="15.75" x14ac:dyDescent="0.25">
      <c r="A33" s="4" t="s">
        <v>413</v>
      </c>
      <c r="B33" s="4" t="s">
        <v>426</v>
      </c>
      <c r="C33" s="8" t="s">
        <v>412</v>
      </c>
      <c r="D33" s="6">
        <v>915.27</v>
      </c>
      <c r="E33" s="6">
        <v>5617.5</v>
      </c>
      <c r="F33" s="6">
        <f t="shared" si="0"/>
        <v>0.14010442737154377</v>
      </c>
    </row>
    <row r="34" spans="1:6" ht="15.75" x14ac:dyDescent="0.25">
      <c r="A34" s="4" t="s">
        <v>413</v>
      </c>
      <c r="B34" s="4" t="s">
        <v>427</v>
      </c>
      <c r="C34" s="8" t="s">
        <v>412</v>
      </c>
      <c r="D34" s="6">
        <v>728.84</v>
      </c>
      <c r="E34" s="6">
        <v>5836.2</v>
      </c>
      <c r="F34" s="6">
        <f t="shared" si="0"/>
        <v>0.11101836393989983</v>
      </c>
    </row>
    <row r="35" spans="1:6" ht="16.5" thickBot="1" x14ac:dyDescent="0.3">
      <c r="A35" s="30" t="s">
        <v>413</v>
      </c>
      <c r="B35" s="30" t="s">
        <v>428</v>
      </c>
      <c r="C35" s="31" t="s">
        <v>412</v>
      </c>
      <c r="D35" s="33">
        <v>275.2</v>
      </c>
      <c r="E35" s="33">
        <v>6239</v>
      </c>
      <c r="F35" s="33">
        <f t="shared" si="0"/>
        <v>4.2246169905744375E-2</v>
      </c>
    </row>
  </sheetData>
  <mergeCells count="1">
    <mergeCell ref="A1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BDCB9-DF0A-4E24-BD16-6637822059F1}">
  <dimension ref="A1:H52"/>
  <sheetViews>
    <sheetView zoomScaleNormal="100" workbookViewId="0">
      <selection sqref="A1:H2"/>
    </sheetView>
  </sheetViews>
  <sheetFormatPr defaultRowHeight="15" x14ac:dyDescent="0.25"/>
  <cols>
    <col min="1" max="1" width="5.5703125" bestFit="1" customWidth="1"/>
    <col min="2" max="2" width="15" customWidth="1"/>
    <col min="3" max="3" width="14.7109375" customWidth="1"/>
    <col min="4" max="4" width="14" customWidth="1"/>
    <col min="5" max="5" width="11.28515625" customWidth="1"/>
    <col min="6" max="6" width="13.28515625" customWidth="1"/>
    <col min="7" max="7" width="14.28515625" customWidth="1"/>
    <col min="8" max="8" width="18.42578125" customWidth="1"/>
  </cols>
  <sheetData>
    <row r="1" spans="1:8" ht="15" customHeight="1" x14ac:dyDescent="0.25">
      <c r="A1" s="61" t="s">
        <v>416</v>
      </c>
      <c r="B1" s="61"/>
      <c r="C1" s="61"/>
      <c r="D1" s="61"/>
      <c r="E1" s="61"/>
      <c r="F1" s="61"/>
      <c r="G1" s="61"/>
      <c r="H1" s="61"/>
    </row>
    <row r="2" spans="1:8" x14ac:dyDescent="0.25">
      <c r="A2" s="61"/>
      <c r="B2" s="61"/>
      <c r="C2" s="61"/>
      <c r="D2" s="61"/>
      <c r="E2" s="61"/>
      <c r="F2" s="61"/>
      <c r="G2" s="61"/>
      <c r="H2" s="61"/>
    </row>
    <row r="3" spans="1:8" ht="15" customHeight="1" thickBot="1" x14ac:dyDescent="0.3">
      <c r="A3" s="63" t="s">
        <v>203</v>
      </c>
      <c r="B3" s="63"/>
      <c r="C3" s="63"/>
      <c r="D3" s="64"/>
      <c r="E3" s="65" t="s">
        <v>202</v>
      </c>
      <c r="F3" s="63"/>
      <c r="G3" s="63"/>
      <c r="H3" s="63"/>
    </row>
    <row r="4" spans="1:8" ht="17.25" thickTop="1" thickBot="1" x14ac:dyDescent="0.3">
      <c r="A4" s="1" t="s">
        <v>0</v>
      </c>
      <c r="B4" s="1" t="s">
        <v>1</v>
      </c>
      <c r="C4" s="1" t="s">
        <v>2</v>
      </c>
      <c r="D4" s="2" t="s">
        <v>3</v>
      </c>
      <c r="E4" s="3" t="s">
        <v>120</v>
      </c>
      <c r="F4" s="3" t="s">
        <v>4</v>
      </c>
      <c r="G4" s="3" t="s">
        <v>5</v>
      </c>
      <c r="H4" s="3" t="s">
        <v>6</v>
      </c>
    </row>
    <row r="5" spans="1:8" ht="15.75" x14ac:dyDescent="0.25">
      <c r="A5" s="4">
        <v>2</v>
      </c>
      <c r="B5" s="4">
        <v>96266681</v>
      </c>
      <c r="C5" s="4" t="s">
        <v>200</v>
      </c>
      <c r="D5" s="5" t="s">
        <v>201</v>
      </c>
      <c r="E5" s="7">
        <v>4.4092133921999999</v>
      </c>
      <c r="F5" s="7">
        <v>0.93298929659999996</v>
      </c>
      <c r="G5" s="7">
        <v>4.9420924012</v>
      </c>
      <c r="H5" s="7">
        <v>3.4342826102999999</v>
      </c>
    </row>
    <row r="6" spans="1:8" ht="15.75" x14ac:dyDescent="0.25">
      <c r="A6" s="4">
        <v>10</v>
      </c>
      <c r="B6" s="4">
        <v>100204212</v>
      </c>
      <c r="C6" s="4" t="s">
        <v>7</v>
      </c>
      <c r="D6" s="5" t="s">
        <v>8</v>
      </c>
      <c r="E6" s="6">
        <v>8.9588270744000003</v>
      </c>
      <c r="F6" s="7">
        <v>0</v>
      </c>
      <c r="G6" s="7">
        <v>8.8869059657000005</v>
      </c>
      <c r="H6" s="7">
        <v>9.2205473360999992</v>
      </c>
    </row>
    <row r="7" spans="1:8" ht="15.75" x14ac:dyDescent="0.25">
      <c r="A7" s="4">
        <v>10</v>
      </c>
      <c r="B7" s="4">
        <v>100204216</v>
      </c>
      <c r="C7" s="4" t="s">
        <v>9</v>
      </c>
      <c r="D7" s="5" t="s">
        <v>8</v>
      </c>
      <c r="E7" s="6">
        <v>10.4036939195</v>
      </c>
      <c r="F7" s="7">
        <v>0</v>
      </c>
      <c r="G7" s="7">
        <v>10.3096861345</v>
      </c>
      <c r="H7" s="7">
        <v>10.5167668344</v>
      </c>
    </row>
    <row r="8" spans="1:8" ht="15.75" x14ac:dyDescent="0.25">
      <c r="A8" s="4">
        <v>10</v>
      </c>
      <c r="B8" s="4">
        <v>100204270</v>
      </c>
      <c r="C8" s="4" t="s">
        <v>10</v>
      </c>
      <c r="D8" s="5" t="s">
        <v>8</v>
      </c>
      <c r="E8" s="6">
        <v>8.7299365220999992</v>
      </c>
      <c r="F8" s="7">
        <v>0</v>
      </c>
      <c r="G8" s="7">
        <v>8.5112596337999999</v>
      </c>
      <c r="H8" s="7">
        <v>8.4261148222000006</v>
      </c>
    </row>
    <row r="9" spans="1:8" ht="15.75" x14ac:dyDescent="0.25">
      <c r="A9" s="4">
        <v>10</v>
      </c>
      <c r="B9" s="4">
        <v>100204282</v>
      </c>
      <c r="C9" s="4" t="s">
        <v>11</v>
      </c>
      <c r="D9" s="5" t="s">
        <v>8</v>
      </c>
      <c r="E9" s="6">
        <v>6.7637425174999999</v>
      </c>
      <c r="F9" s="7">
        <v>0</v>
      </c>
      <c r="G9" s="7">
        <v>6.5667864856999998</v>
      </c>
      <c r="H9" s="7">
        <v>6.7220625137000001</v>
      </c>
    </row>
    <row r="10" spans="1:8" ht="15.75" x14ac:dyDescent="0.25">
      <c r="A10" s="4">
        <v>13</v>
      </c>
      <c r="B10" s="4">
        <v>50931899</v>
      </c>
      <c r="C10" s="4" t="s">
        <v>12</v>
      </c>
      <c r="D10" s="5" t="s">
        <v>13</v>
      </c>
      <c r="E10" s="6">
        <v>3.7877834095999998</v>
      </c>
      <c r="F10" s="7">
        <v>5.0352172479000004</v>
      </c>
      <c r="G10" s="7">
        <v>0.84857168699999996</v>
      </c>
      <c r="H10" s="7">
        <v>1.5347252141000001</v>
      </c>
    </row>
    <row r="11" spans="1:8" ht="15.75" x14ac:dyDescent="0.25">
      <c r="A11" s="4">
        <v>14</v>
      </c>
      <c r="B11" s="4">
        <v>23872463</v>
      </c>
      <c r="C11" s="4" t="s">
        <v>14</v>
      </c>
      <c r="D11" s="5" t="s">
        <v>15</v>
      </c>
      <c r="E11" s="6">
        <v>3.6935201509</v>
      </c>
      <c r="F11" s="7">
        <v>5.0726485682</v>
      </c>
      <c r="G11" s="7">
        <v>1.9943143777000001</v>
      </c>
      <c r="H11" s="7">
        <v>0.45025068340000002</v>
      </c>
    </row>
    <row r="12" spans="1:8" ht="15.75" x14ac:dyDescent="0.25">
      <c r="A12" s="4">
        <v>15</v>
      </c>
      <c r="B12" s="4">
        <v>1094695</v>
      </c>
      <c r="C12" s="4" t="s">
        <v>16</v>
      </c>
      <c r="D12" s="5" t="s">
        <v>17</v>
      </c>
      <c r="E12" s="6">
        <v>7.9117936515</v>
      </c>
      <c r="F12" s="7">
        <v>0</v>
      </c>
      <c r="G12" s="7">
        <v>7.6488125326</v>
      </c>
      <c r="H12" s="7">
        <v>7.8029493233</v>
      </c>
    </row>
    <row r="13" spans="1:8" ht="15.75" x14ac:dyDescent="0.25">
      <c r="A13" s="4">
        <v>15</v>
      </c>
      <c r="B13" s="4">
        <v>78364702</v>
      </c>
      <c r="C13" s="4" t="s">
        <v>18</v>
      </c>
      <c r="D13" s="5" t="s">
        <v>19</v>
      </c>
      <c r="E13" s="6">
        <v>11.384696721599999</v>
      </c>
      <c r="F13" s="7">
        <v>0</v>
      </c>
      <c r="G13" s="7">
        <v>11.288902288399999</v>
      </c>
      <c r="H13" s="7">
        <v>11.5369627471</v>
      </c>
    </row>
    <row r="14" spans="1:8" ht="15.75" x14ac:dyDescent="0.25">
      <c r="A14" s="4">
        <v>15</v>
      </c>
      <c r="B14" s="4">
        <v>78364837</v>
      </c>
      <c r="C14" s="4" t="s">
        <v>20</v>
      </c>
      <c r="D14" s="5" t="s">
        <v>19</v>
      </c>
      <c r="E14" s="6">
        <v>10.902842884</v>
      </c>
      <c r="F14" s="7">
        <v>0</v>
      </c>
      <c r="G14" s="7">
        <v>10.801045569599999</v>
      </c>
      <c r="H14" s="7">
        <v>11.034455406599999</v>
      </c>
    </row>
    <row r="15" spans="1:8" ht="15.75" x14ac:dyDescent="0.25">
      <c r="A15" s="4">
        <v>15</v>
      </c>
      <c r="B15" s="4">
        <v>78365388</v>
      </c>
      <c r="C15" s="4" t="s">
        <v>21</v>
      </c>
      <c r="D15" s="5" t="s">
        <v>19</v>
      </c>
      <c r="E15" s="6">
        <v>11.424540932099999</v>
      </c>
      <c r="F15" s="7">
        <v>0</v>
      </c>
      <c r="G15" s="7">
        <v>11.341089074399999</v>
      </c>
      <c r="H15" s="7">
        <v>11.612783586600001</v>
      </c>
    </row>
    <row r="16" spans="1:8" ht="15.75" x14ac:dyDescent="0.25">
      <c r="A16" s="4">
        <v>15</v>
      </c>
      <c r="B16" s="4">
        <v>78377798</v>
      </c>
      <c r="C16" s="4" t="s">
        <v>22</v>
      </c>
      <c r="D16" s="5" t="s">
        <v>23</v>
      </c>
      <c r="E16" s="6">
        <v>10.483149016900001</v>
      </c>
      <c r="F16" s="7">
        <v>0</v>
      </c>
      <c r="G16" s="7">
        <v>10.3414173061</v>
      </c>
      <c r="H16" s="7">
        <v>10.5813074589</v>
      </c>
    </row>
    <row r="17" spans="1:8" ht="15.75" x14ac:dyDescent="0.25">
      <c r="A17" s="4">
        <v>15</v>
      </c>
      <c r="B17" s="4">
        <v>78377837</v>
      </c>
      <c r="C17" s="4" t="s">
        <v>24</v>
      </c>
      <c r="D17" s="5" t="s">
        <v>23</v>
      </c>
      <c r="E17" s="6">
        <v>10.0913151099</v>
      </c>
      <c r="F17" s="7">
        <v>0</v>
      </c>
      <c r="G17" s="7">
        <v>10.042198471400001</v>
      </c>
      <c r="H17" s="7">
        <v>10.310407914500001</v>
      </c>
    </row>
    <row r="18" spans="1:8" ht="15.75" x14ac:dyDescent="0.25">
      <c r="A18" s="4">
        <v>15</v>
      </c>
      <c r="B18" s="4">
        <v>78378015</v>
      </c>
      <c r="C18" s="4" t="s">
        <v>25</v>
      </c>
      <c r="D18" s="5" t="s">
        <v>23</v>
      </c>
      <c r="E18" s="6">
        <v>11.384696721599999</v>
      </c>
      <c r="F18" s="7">
        <v>0</v>
      </c>
      <c r="G18" s="7">
        <v>11.288902288399999</v>
      </c>
      <c r="H18" s="7">
        <v>11.5369627471</v>
      </c>
    </row>
    <row r="19" spans="1:8" ht="15.75" x14ac:dyDescent="0.25">
      <c r="A19" s="4">
        <v>15</v>
      </c>
      <c r="B19" s="4">
        <v>78378045</v>
      </c>
      <c r="C19" s="4" t="s">
        <v>26</v>
      </c>
      <c r="D19" s="5" t="s">
        <v>23</v>
      </c>
      <c r="E19" s="6">
        <v>9.4489618147000005</v>
      </c>
      <c r="F19" s="7">
        <v>0</v>
      </c>
      <c r="G19" s="7">
        <v>9.4026560399000001</v>
      </c>
      <c r="H19" s="7">
        <v>9.6304939620999992</v>
      </c>
    </row>
    <row r="20" spans="1:8" ht="15.75" x14ac:dyDescent="0.25">
      <c r="A20" s="4">
        <v>15</v>
      </c>
      <c r="B20" s="4">
        <v>84232795</v>
      </c>
      <c r="C20" s="4" t="s">
        <v>27</v>
      </c>
      <c r="D20" s="5" t="s">
        <v>28</v>
      </c>
      <c r="E20" s="6">
        <v>8.5084329941999997</v>
      </c>
      <c r="F20" s="7">
        <v>8.2245098000000003E-2</v>
      </c>
      <c r="G20" s="7">
        <v>8.9215380710000005</v>
      </c>
      <c r="H20" s="7">
        <v>9.3816669682999994</v>
      </c>
    </row>
    <row r="21" spans="1:8" ht="15.75" x14ac:dyDescent="0.25">
      <c r="A21" s="4">
        <v>17</v>
      </c>
      <c r="B21" s="4">
        <v>70982700</v>
      </c>
      <c r="C21" s="4" t="s">
        <v>29</v>
      </c>
      <c r="D21" s="5" t="s">
        <v>30</v>
      </c>
      <c r="E21" s="6">
        <v>10.1105843117</v>
      </c>
      <c r="F21" s="7">
        <v>0</v>
      </c>
      <c r="G21" s="7">
        <v>10.0538525039</v>
      </c>
      <c r="H21" s="7">
        <v>10.1386775661</v>
      </c>
    </row>
    <row r="22" spans="1:8" ht="15.75" x14ac:dyDescent="0.25">
      <c r="A22" s="4">
        <v>17</v>
      </c>
      <c r="B22" s="4">
        <v>70982742</v>
      </c>
      <c r="C22" s="4" t="s">
        <v>31</v>
      </c>
      <c r="D22" s="5" t="s">
        <v>30</v>
      </c>
      <c r="E22" s="6">
        <v>10.332255941</v>
      </c>
      <c r="F22" s="7">
        <v>0</v>
      </c>
      <c r="G22" s="7">
        <v>10.2776162804</v>
      </c>
      <c r="H22" s="7">
        <v>10.532295600799999</v>
      </c>
    </row>
    <row r="23" spans="1:8" ht="15.75" x14ac:dyDescent="0.25">
      <c r="A23" s="4">
        <v>17</v>
      </c>
      <c r="B23" s="4">
        <v>70983048</v>
      </c>
      <c r="C23" s="4" t="s">
        <v>32</v>
      </c>
      <c r="D23" s="5" t="s">
        <v>30</v>
      </c>
      <c r="E23" s="6">
        <v>11.384696721599999</v>
      </c>
      <c r="F23" s="7">
        <v>0</v>
      </c>
      <c r="G23" s="7">
        <v>11.288902288399999</v>
      </c>
      <c r="H23" s="7">
        <v>11.5369627471</v>
      </c>
    </row>
    <row r="24" spans="1:8" ht="15.75" x14ac:dyDescent="0.25">
      <c r="A24" s="4">
        <v>17</v>
      </c>
      <c r="B24" s="4">
        <v>70983066</v>
      </c>
      <c r="C24" s="4" t="s">
        <v>33</v>
      </c>
      <c r="D24" s="5" t="s">
        <v>30</v>
      </c>
      <c r="E24" s="6">
        <v>10.8108110568</v>
      </c>
      <c r="F24" s="7">
        <v>0</v>
      </c>
      <c r="G24" s="7">
        <v>10.7399057882</v>
      </c>
      <c r="H24" s="7">
        <v>10.9949625011</v>
      </c>
    </row>
    <row r="25" spans="1:8" ht="15.75" x14ac:dyDescent="0.25">
      <c r="A25" s="4">
        <v>17</v>
      </c>
      <c r="B25" s="4">
        <v>70983314</v>
      </c>
      <c r="C25" s="4" t="s">
        <v>34</v>
      </c>
      <c r="D25" s="5" t="s">
        <v>30</v>
      </c>
      <c r="E25" s="6">
        <v>4.9996517268999998</v>
      </c>
      <c r="F25" s="7">
        <v>0.4255534379</v>
      </c>
      <c r="G25" s="7">
        <v>5.4284553288000001</v>
      </c>
      <c r="H25" s="7">
        <v>5.9970407072</v>
      </c>
    </row>
    <row r="26" spans="1:8" ht="15.75" x14ac:dyDescent="0.25">
      <c r="A26" s="4">
        <v>17</v>
      </c>
      <c r="B26" s="4">
        <v>70983807</v>
      </c>
      <c r="C26" s="4" t="s">
        <v>35</v>
      </c>
      <c r="D26" s="5" t="s">
        <v>30</v>
      </c>
      <c r="E26" s="6">
        <v>8.3603156462000001</v>
      </c>
      <c r="F26" s="7">
        <v>0</v>
      </c>
      <c r="G26" s="7">
        <v>8.3090101035000004</v>
      </c>
      <c r="H26" s="7">
        <v>8.3815817827999997</v>
      </c>
    </row>
    <row r="27" spans="1:8" ht="15.75" x14ac:dyDescent="0.25">
      <c r="A27" s="4">
        <v>17</v>
      </c>
      <c r="B27" s="4">
        <v>70983825</v>
      </c>
      <c r="C27" s="4" t="s">
        <v>36</v>
      </c>
      <c r="D27" s="5" t="s">
        <v>30</v>
      </c>
      <c r="E27" s="6">
        <v>5.5858938184999998</v>
      </c>
      <c r="F27" s="7">
        <v>0.29987181039999999</v>
      </c>
      <c r="G27" s="7">
        <v>5.934314519</v>
      </c>
      <c r="H27" s="7">
        <v>6.4820669799999999</v>
      </c>
    </row>
    <row r="28" spans="1:8" ht="15.75" x14ac:dyDescent="0.25">
      <c r="A28" s="4">
        <v>17</v>
      </c>
      <c r="B28" s="4">
        <v>70983843</v>
      </c>
      <c r="C28" s="4" t="s">
        <v>37</v>
      </c>
      <c r="D28" s="5" t="s">
        <v>30</v>
      </c>
      <c r="E28" s="6">
        <v>8.1679358269000009</v>
      </c>
      <c r="F28" s="7">
        <v>0</v>
      </c>
      <c r="G28" s="7">
        <v>8.0254085669999995</v>
      </c>
      <c r="H28" s="7">
        <v>8.3451690565999996</v>
      </c>
    </row>
    <row r="29" spans="1:8" ht="15.75" x14ac:dyDescent="0.25">
      <c r="A29" s="4">
        <v>17</v>
      </c>
      <c r="B29" s="4">
        <v>70983872</v>
      </c>
      <c r="C29" s="4" t="s">
        <v>38</v>
      </c>
      <c r="D29" s="5" t="s">
        <v>30</v>
      </c>
      <c r="E29" s="6">
        <v>10.8123067314</v>
      </c>
      <c r="F29" s="7">
        <v>0</v>
      </c>
      <c r="G29" s="7">
        <v>10.7082369047</v>
      </c>
      <c r="H29" s="7">
        <v>10.7675761461</v>
      </c>
    </row>
    <row r="30" spans="1:8" ht="15.75" x14ac:dyDescent="0.25">
      <c r="A30" s="4">
        <v>17</v>
      </c>
      <c r="B30" s="4">
        <v>70983955</v>
      </c>
      <c r="C30" s="4" t="s">
        <v>39</v>
      </c>
      <c r="D30" s="5" t="s">
        <v>30</v>
      </c>
      <c r="E30" s="6">
        <v>9.7003226844999997</v>
      </c>
      <c r="F30" s="7">
        <v>0</v>
      </c>
      <c r="G30" s="7">
        <v>9.6411129807999991</v>
      </c>
      <c r="H30" s="7">
        <v>9.8154074976000008</v>
      </c>
    </row>
    <row r="31" spans="1:8" ht="15.75" x14ac:dyDescent="0.25">
      <c r="A31" s="4">
        <v>17</v>
      </c>
      <c r="B31" s="4">
        <v>70984028</v>
      </c>
      <c r="C31" s="4" t="s">
        <v>40</v>
      </c>
      <c r="D31" s="5" t="s">
        <v>30</v>
      </c>
      <c r="E31" s="6">
        <v>9.1191519798999998</v>
      </c>
      <c r="F31" s="7">
        <v>0</v>
      </c>
      <c r="G31" s="7">
        <v>9.0601169424000005</v>
      </c>
      <c r="H31" s="7">
        <v>9.0771861364999999</v>
      </c>
    </row>
    <row r="32" spans="1:8" ht="15.75" x14ac:dyDescent="0.25">
      <c r="A32" s="4">
        <v>17</v>
      </c>
      <c r="B32" s="4">
        <v>70984100</v>
      </c>
      <c r="C32" s="4" t="s">
        <v>41</v>
      </c>
      <c r="D32" s="5" t="s">
        <v>30</v>
      </c>
      <c r="E32" s="6">
        <v>7.1777153228000001</v>
      </c>
      <c r="F32" s="7">
        <v>0</v>
      </c>
      <c r="G32" s="7">
        <v>7.0835795566000002</v>
      </c>
      <c r="H32" s="7">
        <v>7.4849165354</v>
      </c>
    </row>
    <row r="33" spans="1:8" ht="15.75" x14ac:dyDescent="0.25">
      <c r="A33" s="4">
        <v>17</v>
      </c>
      <c r="B33" s="4">
        <v>71000227</v>
      </c>
      <c r="C33" s="4" t="s">
        <v>42</v>
      </c>
      <c r="D33" s="5" t="s">
        <v>43</v>
      </c>
      <c r="E33" s="6">
        <v>4.5179373350000001</v>
      </c>
      <c r="F33" s="7">
        <v>1.5118823308</v>
      </c>
      <c r="G33" s="7">
        <v>5.4330665581000002</v>
      </c>
      <c r="H33" s="7">
        <v>2.5586091915</v>
      </c>
    </row>
    <row r="34" spans="1:8" ht="15.75" x14ac:dyDescent="0.25">
      <c r="A34" s="4">
        <v>17</v>
      </c>
      <c r="B34" s="4">
        <v>71000796</v>
      </c>
      <c r="C34" s="4" t="s">
        <v>44</v>
      </c>
      <c r="D34" s="5" t="s">
        <v>43</v>
      </c>
      <c r="E34" s="6">
        <v>11.0188643735</v>
      </c>
      <c r="F34" s="7">
        <v>0</v>
      </c>
      <c r="G34" s="7">
        <v>10.9043929659</v>
      </c>
      <c r="H34" s="7">
        <v>11.205134661400001</v>
      </c>
    </row>
    <row r="35" spans="1:8" ht="15.75" x14ac:dyDescent="0.25">
      <c r="A35" s="4">
        <v>17</v>
      </c>
      <c r="B35" s="4">
        <v>71000929</v>
      </c>
      <c r="C35" s="4" t="s">
        <v>45</v>
      </c>
      <c r="D35" s="5" t="s">
        <v>43</v>
      </c>
      <c r="E35" s="6">
        <v>9.2930606400000002</v>
      </c>
      <c r="F35" s="7">
        <v>0</v>
      </c>
      <c r="G35" s="7">
        <v>9.2245989011000002</v>
      </c>
      <c r="H35" s="7">
        <v>9.4901925954999999</v>
      </c>
    </row>
    <row r="36" spans="1:8" ht="15.75" x14ac:dyDescent="0.25">
      <c r="A36" s="4">
        <v>17</v>
      </c>
      <c r="B36" s="4">
        <v>71000941</v>
      </c>
      <c r="C36" s="4" t="s">
        <v>46</v>
      </c>
      <c r="D36" s="5" t="s">
        <v>43</v>
      </c>
      <c r="E36" s="6">
        <v>10.5195623423</v>
      </c>
      <c r="F36" s="7">
        <v>0</v>
      </c>
      <c r="G36" s="7">
        <v>10.4555708611</v>
      </c>
      <c r="H36" s="7">
        <v>10.700367119299999</v>
      </c>
    </row>
    <row r="37" spans="1:8" ht="15.75" x14ac:dyDescent="0.25">
      <c r="A37" s="4">
        <v>17</v>
      </c>
      <c r="B37" s="4">
        <v>71001030</v>
      </c>
      <c r="C37" s="4" t="s">
        <v>47</v>
      </c>
      <c r="D37" s="5" t="s">
        <v>43</v>
      </c>
      <c r="E37" s="6">
        <v>8.8385945582000005</v>
      </c>
      <c r="F37" s="7">
        <v>0</v>
      </c>
      <c r="G37" s="7">
        <v>8.7314442578999998</v>
      </c>
      <c r="H37" s="7">
        <v>8.9457519862999995</v>
      </c>
    </row>
    <row r="38" spans="1:8" ht="15.75" x14ac:dyDescent="0.25">
      <c r="A38" s="4">
        <v>17</v>
      </c>
      <c r="B38" s="4">
        <v>71001186</v>
      </c>
      <c r="C38" s="4" t="s">
        <v>48</v>
      </c>
      <c r="D38" s="5" t="s">
        <v>43</v>
      </c>
      <c r="E38" s="6">
        <v>11.384696721599999</v>
      </c>
      <c r="F38" s="7">
        <v>0</v>
      </c>
      <c r="G38" s="7">
        <v>11.288902288399999</v>
      </c>
      <c r="H38" s="7">
        <v>11.5369627471</v>
      </c>
    </row>
    <row r="39" spans="1:8" ht="15.75" x14ac:dyDescent="0.25">
      <c r="A39" s="4">
        <v>17</v>
      </c>
      <c r="B39" s="4">
        <v>71001206</v>
      </c>
      <c r="C39" s="4" t="s">
        <v>49</v>
      </c>
      <c r="D39" s="5" t="s">
        <v>43</v>
      </c>
      <c r="E39" s="6">
        <v>11.308827323599999</v>
      </c>
      <c r="F39" s="7">
        <v>0</v>
      </c>
      <c r="G39" s="7">
        <v>11.242402666</v>
      </c>
      <c r="H39" s="7">
        <v>11.4432859328</v>
      </c>
    </row>
    <row r="40" spans="1:8" ht="15.75" x14ac:dyDescent="0.25">
      <c r="A40" s="4">
        <v>17</v>
      </c>
      <c r="B40" s="4">
        <v>71001370</v>
      </c>
      <c r="C40" s="4" t="s">
        <v>50</v>
      </c>
      <c r="D40" s="5" t="s">
        <v>43</v>
      </c>
      <c r="E40" s="6">
        <v>8.282009789</v>
      </c>
      <c r="F40" s="7">
        <v>0</v>
      </c>
      <c r="G40" s="7">
        <v>8.1554204616000003</v>
      </c>
      <c r="H40" s="7">
        <v>8.5666001707999992</v>
      </c>
    </row>
    <row r="41" spans="1:8" ht="15.75" x14ac:dyDescent="0.25">
      <c r="A41" s="4">
        <v>17</v>
      </c>
      <c r="B41" s="4">
        <v>71001372</v>
      </c>
      <c r="C41" s="4" t="s">
        <v>51</v>
      </c>
      <c r="D41" s="5" t="s">
        <v>43</v>
      </c>
      <c r="E41" s="6">
        <v>9.5840951743999998</v>
      </c>
      <c r="F41" s="7">
        <v>0</v>
      </c>
      <c r="G41" s="7">
        <v>9.4939327928000008</v>
      </c>
      <c r="H41" s="7">
        <v>9.7071702143999996</v>
      </c>
    </row>
    <row r="42" spans="1:8" ht="15.75" x14ac:dyDescent="0.25">
      <c r="A42" s="4">
        <v>17</v>
      </c>
      <c r="B42" s="4">
        <v>71001500</v>
      </c>
      <c r="C42" s="4" t="s">
        <v>52</v>
      </c>
      <c r="D42" s="5" t="s">
        <v>43</v>
      </c>
      <c r="E42" s="6">
        <v>9.9489639676999992</v>
      </c>
      <c r="F42" s="7">
        <v>0</v>
      </c>
      <c r="G42" s="7">
        <v>9.8701768425999994</v>
      </c>
      <c r="H42" s="7">
        <v>9.9891825980999993</v>
      </c>
    </row>
    <row r="43" spans="1:8" ht="15.75" x14ac:dyDescent="0.25">
      <c r="A43" s="4">
        <v>17</v>
      </c>
      <c r="B43" s="4">
        <v>71001616</v>
      </c>
      <c r="C43" s="4" t="s">
        <v>53</v>
      </c>
      <c r="D43" s="5" t="s">
        <v>43</v>
      </c>
      <c r="E43" s="6">
        <v>11.384696721599999</v>
      </c>
      <c r="F43" s="7">
        <v>0</v>
      </c>
      <c r="G43" s="7">
        <v>11.288902288399999</v>
      </c>
      <c r="H43" s="7">
        <v>11.5369627471</v>
      </c>
    </row>
    <row r="44" spans="1:8" ht="15.75" x14ac:dyDescent="0.25">
      <c r="A44" s="4">
        <v>17</v>
      </c>
      <c r="B44" s="4">
        <v>71001659</v>
      </c>
      <c r="C44" s="4" t="s">
        <v>54</v>
      </c>
      <c r="D44" s="5" t="s">
        <v>43</v>
      </c>
      <c r="E44" s="6">
        <v>10.2982409503</v>
      </c>
      <c r="F44" s="7">
        <v>0</v>
      </c>
      <c r="G44" s="7">
        <v>10.267530348499999</v>
      </c>
      <c r="H44" s="7">
        <v>10.4275688294</v>
      </c>
    </row>
    <row r="45" spans="1:8" ht="15.75" x14ac:dyDescent="0.25">
      <c r="A45" s="4">
        <v>17</v>
      </c>
      <c r="B45" s="4">
        <v>71001889</v>
      </c>
      <c r="C45" s="4" t="s">
        <v>55</v>
      </c>
      <c r="D45" s="5" t="s">
        <v>43</v>
      </c>
      <c r="E45" s="6">
        <v>10.5972697623</v>
      </c>
      <c r="F45" s="7">
        <v>0</v>
      </c>
      <c r="G45" s="7">
        <v>10.56161266</v>
      </c>
      <c r="H45" s="7">
        <v>10.7577615926</v>
      </c>
    </row>
    <row r="46" spans="1:8" ht="15.75" x14ac:dyDescent="0.25">
      <c r="A46" s="4">
        <v>17</v>
      </c>
      <c r="B46" s="4">
        <v>71002448</v>
      </c>
      <c r="C46" s="4" t="s">
        <v>56</v>
      </c>
      <c r="D46" s="5" t="s">
        <v>43</v>
      </c>
      <c r="E46" s="6">
        <v>8.5631277461999993</v>
      </c>
      <c r="F46" s="7">
        <v>10.016960554700001</v>
      </c>
      <c r="G46" s="7">
        <v>4.3423652255</v>
      </c>
      <c r="H46" s="7">
        <v>0.75459940020000005</v>
      </c>
    </row>
    <row r="47" spans="1:8" ht="15.75" x14ac:dyDescent="0.25">
      <c r="A47" s="4">
        <v>19</v>
      </c>
      <c r="B47" s="4">
        <v>9566357</v>
      </c>
      <c r="C47" s="4" t="s">
        <v>57</v>
      </c>
      <c r="D47" s="5" t="s">
        <v>58</v>
      </c>
      <c r="E47" s="6">
        <v>5.5673191810000002</v>
      </c>
      <c r="F47" s="7">
        <v>0</v>
      </c>
      <c r="G47" s="7">
        <v>5.4998857951</v>
      </c>
      <c r="H47" s="7">
        <v>5.0179988953999999</v>
      </c>
    </row>
    <row r="48" spans="1:8" ht="15.75" x14ac:dyDescent="0.25">
      <c r="A48" s="4">
        <v>19</v>
      </c>
      <c r="B48" s="4">
        <v>26565225</v>
      </c>
      <c r="C48" s="4" t="s">
        <v>59</v>
      </c>
      <c r="D48" s="5" t="s">
        <v>60</v>
      </c>
      <c r="E48" s="6">
        <v>11.0936472759</v>
      </c>
      <c r="F48" s="7">
        <v>0</v>
      </c>
      <c r="G48" s="7">
        <v>11.0117964094</v>
      </c>
      <c r="H48" s="7">
        <v>11.246531067199999</v>
      </c>
    </row>
    <row r="49" spans="1:8" ht="15.75" x14ac:dyDescent="0.25">
      <c r="A49" s="4">
        <v>19</v>
      </c>
      <c r="B49" s="4">
        <v>26565566</v>
      </c>
      <c r="C49" s="4" t="s">
        <v>61</v>
      </c>
      <c r="D49" s="5" t="s">
        <v>60</v>
      </c>
      <c r="E49" s="6">
        <v>11.627648084600001</v>
      </c>
      <c r="F49" s="7">
        <v>0</v>
      </c>
      <c r="G49" s="7">
        <v>11.490165659700001</v>
      </c>
      <c r="H49" s="7">
        <v>11.7978751148</v>
      </c>
    </row>
    <row r="50" spans="1:8" ht="15.75" x14ac:dyDescent="0.25">
      <c r="A50" s="4">
        <v>19</v>
      </c>
      <c r="B50" s="4">
        <v>30484291</v>
      </c>
      <c r="C50" s="4" t="s">
        <v>62</v>
      </c>
      <c r="D50" s="5" t="s">
        <v>63</v>
      </c>
      <c r="E50" s="6">
        <v>4.1503954395999996</v>
      </c>
      <c r="F50" s="7">
        <v>5.7002579811</v>
      </c>
      <c r="G50" s="7">
        <v>1.4491469928</v>
      </c>
      <c r="H50" s="7">
        <v>0.6031443125</v>
      </c>
    </row>
    <row r="51" spans="1:8" ht="15.75" x14ac:dyDescent="0.25">
      <c r="A51" s="4">
        <v>19</v>
      </c>
      <c r="B51" s="4">
        <v>40628498</v>
      </c>
      <c r="C51" s="4" t="s">
        <v>64</v>
      </c>
      <c r="D51" s="5" t="s">
        <v>65</v>
      </c>
      <c r="E51" s="6">
        <v>5.7529628879999999</v>
      </c>
      <c r="F51" s="7">
        <v>2.1292997081</v>
      </c>
      <c r="G51" s="7">
        <v>5.1184158145999996</v>
      </c>
      <c r="H51" s="7">
        <v>4.3329125953999998</v>
      </c>
    </row>
    <row r="52" spans="1:8" ht="15.75" x14ac:dyDescent="0.25">
      <c r="A52" s="4">
        <v>29</v>
      </c>
      <c r="B52" s="4">
        <v>26383266</v>
      </c>
      <c r="C52" s="4" t="s">
        <v>66</v>
      </c>
      <c r="D52" s="5" t="s">
        <v>67</v>
      </c>
      <c r="E52" s="6">
        <v>2.2755136667000002</v>
      </c>
      <c r="F52" s="7">
        <v>5.0156169480999999</v>
      </c>
      <c r="G52" s="7">
        <v>0.96930205459999996</v>
      </c>
      <c r="H52" s="7">
        <v>0.17177877120000001</v>
      </c>
    </row>
  </sheetData>
  <mergeCells count="3">
    <mergeCell ref="A1:H2"/>
    <mergeCell ref="A3:D3"/>
    <mergeCell ref="E3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11446-1073-4E5B-9465-65160C874C8F}">
  <dimension ref="A1:H41"/>
  <sheetViews>
    <sheetView workbookViewId="0">
      <selection sqref="A1:H2"/>
    </sheetView>
  </sheetViews>
  <sheetFormatPr defaultRowHeight="15" x14ac:dyDescent="0.25"/>
  <cols>
    <col min="1" max="1" width="5.5703125" bestFit="1" customWidth="1"/>
    <col min="2" max="2" width="11.28515625" bestFit="1" customWidth="1"/>
    <col min="3" max="3" width="13.5703125" bestFit="1" customWidth="1"/>
    <col min="4" max="4" width="24.140625" bestFit="1" customWidth="1"/>
    <col min="5" max="5" width="10" customWidth="1"/>
    <col min="6" max="7" width="12.140625" bestFit="1" customWidth="1"/>
    <col min="8" max="8" width="16.140625" bestFit="1" customWidth="1"/>
  </cols>
  <sheetData>
    <row r="1" spans="1:8" x14ac:dyDescent="0.25">
      <c r="A1" s="61" t="s">
        <v>415</v>
      </c>
      <c r="B1" s="61"/>
      <c r="C1" s="61"/>
      <c r="D1" s="61"/>
      <c r="E1" s="61"/>
      <c r="F1" s="61"/>
      <c r="G1" s="61"/>
      <c r="H1" s="61"/>
    </row>
    <row r="2" spans="1:8" x14ac:dyDescent="0.25">
      <c r="A2" s="61"/>
      <c r="B2" s="61"/>
      <c r="C2" s="61"/>
      <c r="D2" s="61"/>
      <c r="E2" s="61"/>
      <c r="F2" s="61"/>
      <c r="G2" s="61"/>
      <c r="H2" s="61"/>
    </row>
    <row r="3" spans="1:8" ht="16.5" thickBot="1" x14ac:dyDescent="0.3">
      <c r="A3" s="63" t="s">
        <v>203</v>
      </c>
      <c r="B3" s="63"/>
      <c r="C3" s="63"/>
      <c r="D3" s="64"/>
      <c r="E3" s="65" t="s">
        <v>202</v>
      </c>
      <c r="F3" s="63"/>
      <c r="G3" s="63"/>
      <c r="H3" s="63"/>
    </row>
    <row r="4" spans="1:8" ht="17.25" thickTop="1" thickBot="1" x14ac:dyDescent="0.3">
      <c r="A4" s="1" t="s">
        <v>0</v>
      </c>
      <c r="B4" s="1" t="s">
        <v>1</v>
      </c>
      <c r="C4" s="1" t="s">
        <v>2</v>
      </c>
      <c r="D4" s="2" t="s">
        <v>3</v>
      </c>
      <c r="E4" s="3" t="s">
        <v>120</v>
      </c>
      <c r="F4" s="3" t="s">
        <v>4</v>
      </c>
      <c r="G4" s="3" t="s">
        <v>5</v>
      </c>
      <c r="H4" s="3" t="s">
        <v>6</v>
      </c>
    </row>
    <row r="5" spans="1:8" ht="15.75" x14ac:dyDescent="0.25">
      <c r="A5" s="4">
        <v>1</v>
      </c>
      <c r="B5" s="4">
        <v>20716311</v>
      </c>
      <c r="C5" s="4" t="s">
        <v>68</v>
      </c>
      <c r="D5" s="5" t="s">
        <v>69</v>
      </c>
      <c r="E5" s="6">
        <v>3.0731754194000001</v>
      </c>
      <c r="F5" s="7">
        <v>4.8470273739999996</v>
      </c>
      <c r="G5" s="7">
        <v>0.497034476</v>
      </c>
      <c r="H5" s="7">
        <v>1.9075491368999999</v>
      </c>
    </row>
    <row r="6" spans="1:8" ht="15.75" x14ac:dyDescent="0.25">
      <c r="A6" s="4">
        <v>2</v>
      </c>
      <c r="B6" s="4">
        <v>621781</v>
      </c>
      <c r="C6" s="4" t="s">
        <v>70</v>
      </c>
      <c r="D6" s="5" t="s">
        <v>71</v>
      </c>
      <c r="E6" s="6">
        <v>0.30369391289999997</v>
      </c>
      <c r="F6" s="7">
        <v>5.593969918</v>
      </c>
      <c r="G6" s="7">
        <v>0.63207055810000001</v>
      </c>
      <c r="H6" s="7">
        <v>0.82298947079999996</v>
      </c>
    </row>
    <row r="7" spans="1:8" ht="15.75" x14ac:dyDescent="0.25">
      <c r="A7" s="4">
        <v>2</v>
      </c>
      <c r="B7" s="4">
        <v>5635260</v>
      </c>
      <c r="C7" s="4" t="s">
        <v>72</v>
      </c>
      <c r="D7" s="5" t="s">
        <v>73</v>
      </c>
      <c r="E7" s="6">
        <v>4.7485140503999999</v>
      </c>
      <c r="F7" s="7">
        <v>0.60479225089999999</v>
      </c>
      <c r="G7" s="7">
        <v>4.7997869462000002</v>
      </c>
      <c r="H7" s="7">
        <v>3.6623863169000002</v>
      </c>
    </row>
    <row r="8" spans="1:8" ht="15.75" x14ac:dyDescent="0.25">
      <c r="A8" s="4">
        <v>2</v>
      </c>
      <c r="B8" s="4">
        <v>16581032</v>
      </c>
      <c r="C8" s="4" t="s">
        <v>74</v>
      </c>
      <c r="D8" s="5"/>
      <c r="E8" s="6">
        <v>4.8943654216999999</v>
      </c>
      <c r="F8" s="7">
        <v>5.5311647364000001</v>
      </c>
      <c r="G8" s="7">
        <v>0.71769377170000004</v>
      </c>
      <c r="H8" s="7">
        <v>3.3158055688000001</v>
      </c>
    </row>
    <row r="9" spans="1:8" ht="15.75" x14ac:dyDescent="0.25">
      <c r="A9" s="4">
        <v>3</v>
      </c>
      <c r="B9" s="4">
        <v>11772345</v>
      </c>
      <c r="C9" s="4" t="s">
        <v>75</v>
      </c>
      <c r="D9" s="5" t="s">
        <v>76</v>
      </c>
      <c r="E9" s="6">
        <v>1.0392316282</v>
      </c>
      <c r="F9" s="7">
        <v>5.1079218956999997</v>
      </c>
      <c r="G9" s="7">
        <v>0.38410553739999997</v>
      </c>
      <c r="H9" s="7">
        <v>1.9465060900000001E-2</v>
      </c>
    </row>
    <row r="10" spans="1:8" ht="15.75" x14ac:dyDescent="0.25">
      <c r="A10" s="4">
        <v>3</v>
      </c>
      <c r="B10" s="4">
        <v>14239901</v>
      </c>
      <c r="C10" s="4" t="s">
        <v>77</v>
      </c>
      <c r="D10" s="5" t="s">
        <v>78</v>
      </c>
      <c r="E10" s="6">
        <v>1.9794709370000001</v>
      </c>
      <c r="F10" s="7">
        <v>0.49174343580000002</v>
      </c>
      <c r="G10" s="7">
        <v>3.7924049827999999</v>
      </c>
      <c r="H10" s="7">
        <v>4.7107921084999997</v>
      </c>
    </row>
    <row r="11" spans="1:8" ht="15.75" x14ac:dyDescent="0.25">
      <c r="A11" s="4">
        <v>3</v>
      </c>
      <c r="B11" s="4">
        <v>112650610</v>
      </c>
      <c r="C11" s="4" t="s">
        <v>79</v>
      </c>
      <c r="D11" s="5" t="s">
        <v>80</v>
      </c>
      <c r="E11" s="6">
        <v>2.8890431588999999</v>
      </c>
      <c r="F11" s="7">
        <v>0.25933949989999999</v>
      </c>
      <c r="G11" s="7">
        <v>3.9392471587000002</v>
      </c>
      <c r="H11" s="7">
        <v>4.7895895771000001</v>
      </c>
    </row>
    <row r="12" spans="1:8" ht="15.75" x14ac:dyDescent="0.25">
      <c r="A12" s="4">
        <v>5</v>
      </c>
      <c r="B12" s="4">
        <v>40226380</v>
      </c>
      <c r="C12" s="4" t="s">
        <v>81</v>
      </c>
      <c r="D12" s="5"/>
      <c r="E12" s="6">
        <v>3.2759763154999999</v>
      </c>
      <c r="F12" s="7">
        <v>5.1564657621999999</v>
      </c>
      <c r="G12" s="7">
        <v>1.1826204885</v>
      </c>
      <c r="H12" s="7">
        <v>0.14886776360000001</v>
      </c>
    </row>
    <row r="13" spans="1:8" ht="15.75" x14ac:dyDescent="0.25">
      <c r="A13" s="4">
        <v>5</v>
      </c>
      <c r="B13" s="4">
        <v>99957246</v>
      </c>
      <c r="C13" s="4" t="s">
        <v>82</v>
      </c>
      <c r="D13" s="5" t="s">
        <v>83</v>
      </c>
      <c r="E13" s="6">
        <v>0.65545600059999998</v>
      </c>
      <c r="F13" s="7">
        <v>4.7057480427999998</v>
      </c>
      <c r="G13" s="7">
        <v>1.1545633178000001</v>
      </c>
      <c r="H13" s="7">
        <v>1.7578716458999999</v>
      </c>
    </row>
    <row r="14" spans="1:8" ht="15.75" x14ac:dyDescent="0.25">
      <c r="A14" s="4">
        <v>5</v>
      </c>
      <c r="B14" s="4">
        <v>100181763</v>
      </c>
      <c r="C14" s="4" t="s">
        <v>84</v>
      </c>
      <c r="D14" s="5" t="s">
        <v>85</v>
      </c>
      <c r="E14" s="6">
        <v>3.5391575291000001</v>
      </c>
      <c r="F14" s="7">
        <v>0</v>
      </c>
      <c r="G14" s="7">
        <v>3.6497319285000001</v>
      </c>
      <c r="H14" s="7">
        <v>5.0106895001999998</v>
      </c>
    </row>
    <row r="15" spans="1:8" ht="15.75" x14ac:dyDescent="0.25">
      <c r="A15" s="4">
        <v>5</v>
      </c>
      <c r="B15" s="4">
        <v>100199329</v>
      </c>
      <c r="C15" s="4" t="s">
        <v>86</v>
      </c>
      <c r="D15" s="5" t="s">
        <v>85</v>
      </c>
      <c r="E15" s="6">
        <v>3.6099051161000002</v>
      </c>
      <c r="F15" s="7">
        <v>0</v>
      </c>
      <c r="G15" s="7">
        <v>3.7499663791</v>
      </c>
      <c r="H15" s="7">
        <v>5.0699554860999996</v>
      </c>
    </row>
    <row r="16" spans="1:8" ht="15.75" x14ac:dyDescent="0.25">
      <c r="A16" s="4">
        <v>5</v>
      </c>
      <c r="B16" s="4">
        <v>103856621</v>
      </c>
      <c r="C16" s="4" t="s">
        <v>87</v>
      </c>
      <c r="D16" s="5" t="s">
        <v>88</v>
      </c>
      <c r="E16" s="6">
        <v>1.3244421688000001</v>
      </c>
      <c r="F16" s="7">
        <v>4.8754289469999996</v>
      </c>
      <c r="G16" s="7">
        <v>0.30089526709999997</v>
      </c>
      <c r="H16" s="7">
        <v>0.27361956399999998</v>
      </c>
    </row>
    <row r="17" spans="1:8" ht="15.75" x14ac:dyDescent="0.25">
      <c r="A17" s="4">
        <v>8</v>
      </c>
      <c r="B17" s="4">
        <v>22250628</v>
      </c>
      <c r="C17" s="4" t="s">
        <v>89</v>
      </c>
      <c r="D17" s="5"/>
      <c r="E17" s="6">
        <v>1.5365238673999999</v>
      </c>
      <c r="F17" s="7">
        <v>5.4065584521999996</v>
      </c>
      <c r="G17" s="7">
        <v>0.58582473690000003</v>
      </c>
      <c r="H17" s="7">
        <v>3.8212570100000003E-2</v>
      </c>
    </row>
    <row r="18" spans="1:8" ht="15.75" x14ac:dyDescent="0.25">
      <c r="A18" s="4">
        <v>8</v>
      </c>
      <c r="B18" s="4">
        <v>22837231</v>
      </c>
      <c r="C18" s="4" t="s">
        <v>90</v>
      </c>
      <c r="D18" s="5"/>
      <c r="E18" s="6">
        <v>1.7924872090999999</v>
      </c>
      <c r="F18" s="7">
        <v>5.79494431</v>
      </c>
      <c r="G18" s="7">
        <v>0.65628675700000005</v>
      </c>
      <c r="H18" s="7">
        <v>0.1458442854</v>
      </c>
    </row>
    <row r="19" spans="1:8" ht="15.75" x14ac:dyDescent="0.25">
      <c r="A19" s="4">
        <v>8</v>
      </c>
      <c r="B19" s="4">
        <v>23402062</v>
      </c>
      <c r="C19" s="4" t="s">
        <v>91</v>
      </c>
      <c r="D19" s="5" t="s">
        <v>92</v>
      </c>
      <c r="E19" s="6">
        <v>1.7374737736999999</v>
      </c>
      <c r="F19" s="7">
        <v>4.7028821128000002</v>
      </c>
      <c r="G19" s="7">
        <v>0.4191243053</v>
      </c>
      <c r="H19" s="7">
        <v>0.26058503090000001</v>
      </c>
    </row>
    <row r="20" spans="1:8" ht="15.75" x14ac:dyDescent="0.25">
      <c r="A20" s="4">
        <v>8</v>
      </c>
      <c r="B20" s="4">
        <v>24710206</v>
      </c>
      <c r="C20" s="4" t="s">
        <v>93</v>
      </c>
      <c r="D20" s="5" t="s">
        <v>94</v>
      </c>
      <c r="E20" s="6">
        <v>2.9829903748</v>
      </c>
      <c r="F20" s="7">
        <v>8.8099406457999994</v>
      </c>
      <c r="G20" s="7">
        <v>1.6341308558000001</v>
      </c>
      <c r="H20" s="7">
        <v>0.62310568710000003</v>
      </c>
    </row>
    <row r="21" spans="1:8" ht="15.75" x14ac:dyDescent="0.25">
      <c r="A21" s="4">
        <v>10</v>
      </c>
      <c r="B21" s="4">
        <v>100304470</v>
      </c>
      <c r="C21" s="4" t="s">
        <v>95</v>
      </c>
      <c r="D21" s="5" t="s">
        <v>96</v>
      </c>
      <c r="E21" s="6">
        <v>3.8303759116</v>
      </c>
      <c r="F21" s="7">
        <v>5.3894563396999997</v>
      </c>
      <c r="G21" s="7">
        <v>1.1662281042</v>
      </c>
      <c r="H21" s="7">
        <v>0.91864638359999995</v>
      </c>
    </row>
    <row r="22" spans="1:8" ht="15.75" x14ac:dyDescent="0.25">
      <c r="A22" s="4">
        <v>17</v>
      </c>
      <c r="B22" s="4">
        <v>65162624</v>
      </c>
      <c r="C22" s="4" t="s">
        <v>97</v>
      </c>
      <c r="D22" s="5" t="s">
        <v>98</v>
      </c>
      <c r="E22" s="6">
        <v>5.7223324292999997</v>
      </c>
      <c r="F22" s="7">
        <v>2.9992546591</v>
      </c>
      <c r="G22" s="7">
        <v>5.0634688804000003</v>
      </c>
      <c r="H22" s="7">
        <v>3.6889214672000001</v>
      </c>
    </row>
    <row r="23" spans="1:8" ht="15.75" x14ac:dyDescent="0.25">
      <c r="A23" s="4">
        <v>18</v>
      </c>
      <c r="B23" s="4">
        <v>60745587</v>
      </c>
      <c r="C23" s="4" t="s">
        <v>99</v>
      </c>
      <c r="D23" s="5" t="s">
        <v>100</v>
      </c>
      <c r="E23" s="6">
        <v>1.6794755537999999</v>
      </c>
      <c r="F23" s="7">
        <v>5.0384123839999999</v>
      </c>
      <c r="G23" s="7">
        <v>1.0556585526</v>
      </c>
      <c r="H23" s="7">
        <v>0.61805350479999999</v>
      </c>
    </row>
    <row r="24" spans="1:8" ht="15.75" x14ac:dyDescent="0.25">
      <c r="A24" s="4">
        <v>19</v>
      </c>
      <c r="B24" s="4">
        <v>8699860</v>
      </c>
      <c r="C24" s="4" t="s">
        <v>101</v>
      </c>
      <c r="D24" s="5" t="s">
        <v>102</v>
      </c>
      <c r="E24" s="6">
        <v>0.37276733249999999</v>
      </c>
      <c r="F24" s="7">
        <v>6.0768179355000003</v>
      </c>
      <c r="G24" s="7">
        <v>3.9984530900000002E-2</v>
      </c>
      <c r="H24" s="7">
        <v>0.48379723229999999</v>
      </c>
    </row>
    <row r="25" spans="1:8" ht="15.75" x14ac:dyDescent="0.25">
      <c r="A25" s="4">
        <v>19</v>
      </c>
      <c r="B25" s="4">
        <v>20053050</v>
      </c>
      <c r="C25" s="4" t="s">
        <v>103</v>
      </c>
      <c r="D25" s="5" t="s">
        <v>104</v>
      </c>
      <c r="E25" s="6">
        <v>3.8366228409000001</v>
      </c>
      <c r="F25" s="7">
        <v>0</v>
      </c>
      <c r="G25" s="7">
        <v>4.1029688706999998</v>
      </c>
      <c r="H25" s="7">
        <v>4.7484482303000002</v>
      </c>
    </row>
    <row r="26" spans="1:8" ht="15.75" x14ac:dyDescent="0.25">
      <c r="A26" s="4">
        <v>19</v>
      </c>
      <c r="B26" s="4">
        <v>34694283</v>
      </c>
      <c r="C26" s="4" t="s">
        <v>105</v>
      </c>
      <c r="D26" s="5" t="s">
        <v>106</v>
      </c>
      <c r="E26" s="6">
        <v>0.13943459450000001</v>
      </c>
      <c r="F26" s="7">
        <v>4.9455794775999999</v>
      </c>
      <c r="G26" s="7">
        <v>0.2060687162</v>
      </c>
      <c r="H26" s="7">
        <v>0.62335907150000003</v>
      </c>
    </row>
    <row r="27" spans="1:8" ht="15.75" x14ac:dyDescent="0.25">
      <c r="A27" s="4">
        <v>22</v>
      </c>
      <c r="B27" s="4">
        <v>12537525</v>
      </c>
      <c r="C27" s="4" t="s">
        <v>107</v>
      </c>
      <c r="D27" s="5"/>
      <c r="E27" s="6">
        <v>2.1269688848000001</v>
      </c>
      <c r="F27" s="7">
        <v>5.2656232717</v>
      </c>
      <c r="G27" s="7">
        <v>0.98232951850000005</v>
      </c>
      <c r="H27" s="7">
        <v>0.1675244115</v>
      </c>
    </row>
    <row r="28" spans="1:8" ht="15.75" x14ac:dyDescent="0.25">
      <c r="A28" s="4">
        <v>25</v>
      </c>
      <c r="B28" s="4">
        <v>2180016</v>
      </c>
      <c r="C28" s="4" t="s">
        <v>108</v>
      </c>
      <c r="D28" s="5" t="s">
        <v>109</v>
      </c>
      <c r="E28" s="6">
        <v>0.54500778429999996</v>
      </c>
      <c r="F28" s="7">
        <v>5.3905976096000003</v>
      </c>
      <c r="G28" s="7">
        <v>6.2025188999999996E-3</v>
      </c>
      <c r="H28" s="7">
        <v>0.4877230447</v>
      </c>
    </row>
    <row r="29" spans="1:8" ht="15.75" x14ac:dyDescent="0.25">
      <c r="A29" s="4">
        <v>26</v>
      </c>
      <c r="B29" s="4">
        <v>20655049</v>
      </c>
      <c r="C29" s="4" t="s">
        <v>110</v>
      </c>
      <c r="D29" s="5" t="s">
        <v>111</v>
      </c>
      <c r="E29" s="6">
        <v>0.1922911957</v>
      </c>
      <c r="F29" s="7">
        <v>4.7180163213000004</v>
      </c>
      <c r="G29" s="7">
        <v>0.52585203709999995</v>
      </c>
      <c r="H29" s="7">
        <v>1.0999806608</v>
      </c>
    </row>
    <row r="30" spans="1:8" ht="15.75" x14ac:dyDescent="0.25">
      <c r="A30" s="4">
        <v>26</v>
      </c>
      <c r="B30" s="4">
        <v>39961653</v>
      </c>
      <c r="C30" s="4" t="s">
        <v>112</v>
      </c>
      <c r="D30" s="5" t="s">
        <v>113</v>
      </c>
      <c r="E30" s="6">
        <v>3.3977913310000001</v>
      </c>
      <c r="F30" s="7">
        <v>0.67646105290000003</v>
      </c>
      <c r="G30" s="7">
        <v>4.0054583055000004</v>
      </c>
      <c r="H30" s="7">
        <v>4.8438012297000004</v>
      </c>
    </row>
    <row r="31" spans="1:8" ht="15.75" x14ac:dyDescent="0.25">
      <c r="A31" s="4">
        <v>26</v>
      </c>
      <c r="B31" s="4">
        <v>42171746</v>
      </c>
      <c r="C31" s="4" t="s">
        <v>114</v>
      </c>
      <c r="D31" s="5" t="s">
        <v>115</v>
      </c>
      <c r="E31" s="6">
        <v>4.4559381544000001</v>
      </c>
      <c r="F31" s="7">
        <v>0.67646105290000003</v>
      </c>
      <c r="G31" s="7">
        <v>5.0371813438000004</v>
      </c>
      <c r="H31" s="7">
        <v>5.8677125297000003</v>
      </c>
    </row>
    <row r="32" spans="1:8" ht="15.75" x14ac:dyDescent="0.25">
      <c r="A32" s="4">
        <v>28</v>
      </c>
      <c r="B32" s="4">
        <v>5837959</v>
      </c>
      <c r="C32" s="4" t="s">
        <v>116</v>
      </c>
      <c r="D32" s="5" t="s">
        <v>117</v>
      </c>
      <c r="E32" s="6">
        <v>5.6140039498999998</v>
      </c>
      <c r="F32" s="7">
        <v>3.3852605808999998</v>
      </c>
      <c r="G32" s="7">
        <v>3.8862499168000002</v>
      </c>
      <c r="H32" s="7">
        <v>1.3340383085</v>
      </c>
    </row>
    <row r="33" spans="1:8" ht="15.75" x14ac:dyDescent="0.25">
      <c r="A33" s="4">
        <v>29</v>
      </c>
      <c r="B33" s="4">
        <v>44466455</v>
      </c>
      <c r="C33" s="4" t="s">
        <v>118</v>
      </c>
      <c r="D33" s="5" t="s">
        <v>119</v>
      </c>
      <c r="E33" s="6">
        <v>0.18327062399999999</v>
      </c>
      <c r="F33" s="7">
        <v>5.3481086660999999</v>
      </c>
      <c r="G33" s="7">
        <v>5.5497806599999998E-2</v>
      </c>
      <c r="H33" s="7">
        <v>0.3374425311</v>
      </c>
    </row>
    <row r="34" spans="1:8" ht="15.75" x14ac:dyDescent="0.25">
      <c r="A34" s="4"/>
      <c r="B34" s="4"/>
      <c r="C34" s="4"/>
      <c r="D34" s="5"/>
      <c r="E34" s="6"/>
      <c r="F34" s="7"/>
      <c r="G34" s="7"/>
      <c r="H34" s="7"/>
    </row>
    <row r="35" spans="1:8" ht="15.75" x14ac:dyDescent="0.25">
      <c r="A35" s="4"/>
      <c r="B35" s="4"/>
      <c r="C35" s="4"/>
      <c r="D35" s="5"/>
      <c r="E35" s="6"/>
      <c r="F35" s="7"/>
      <c r="G35" s="7"/>
      <c r="H35" s="7"/>
    </row>
    <row r="36" spans="1:8" ht="15.75" x14ac:dyDescent="0.25">
      <c r="A36" s="4"/>
      <c r="B36" s="4"/>
      <c r="C36" s="4"/>
      <c r="D36" s="5"/>
      <c r="E36" s="6"/>
      <c r="F36" s="7"/>
      <c r="G36" s="7"/>
      <c r="H36" s="7"/>
    </row>
    <row r="37" spans="1:8" ht="15.75" x14ac:dyDescent="0.25">
      <c r="A37" s="4"/>
      <c r="B37" s="4"/>
      <c r="C37" s="4"/>
      <c r="D37" s="5"/>
      <c r="E37" s="6"/>
      <c r="F37" s="7"/>
      <c r="G37" s="7"/>
      <c r="H37" s="7"/>
    </row>
    <row r="38" spans="1:8" ht="15.75" x14ac:dyDescent="0.25">
      <c r="A38" s="4"/>
      <c r="B38" s="4"/>
      <c r="C38" s="4"/>
      <c r="D38" s="5"/>
      <c r="E38" s="6"/>
      <c r="F38" s="7"/>
      <c r="G38" s="7"/>
      <c r="H38" s="7"/>
    </row>
    <row r="39" spans="1:8" ht="15.75" x14ac:dyDescent="0.25">
      <c r="A39" s="4"/>
      <c r="B39" s="4"/>
      <c r="C39" s="4"/>
      <c r="D39" s="5"/>
      <c r="E39" s="6"/>
      <c r="F39" s="7"/>
      <c r="G39" s="7"/>
      <c r="H39" s="7"/>
    </row>
    <row r="40" spans="1:8" ht="15.75" x14ac:dyDescent="0.25">
      <c r="A40" s="4"/>
      <c r="B40" s="4"/>
      <c r="C40" s="4"/>
      <c r="D40" s="5"/>
      <c r="E40" s="6"/>
      <c r="F40" s="7"/>
      <c r="G40" s="7"/>
      <c r="H40" s="7"/>
    </row>
    <row r="41" spans="1:8" ht="15.75" x14ac:dyDescent="0.25">
      <c r="A41" s="4"/>
      <c r="B41" s="4"/>
      <c r="C41" s="4"/>
      <c r="D41" s="5"/>
      <c r="E41" s="6"/>
      <c r="F41" s="7"/>
      <c r="G41" s="7"/>
      <c r="H41" s="7"/>
    </row>
  </sheetData>
  <mergeCells count="3">
    <mergeCell ref="A1:H2"/>
    <mergeCell ref="A3:D3"/>
    <mergeCell ref="E3: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FE17A-D660-47A0-A4AC-BCE344B10B04}">
  <dimension ref="A1:L29"/>
  <sheetViews>
    <sheetView workbookViewId="0">
      <selection activeCell="Q15" sqref="Q15"/>
    </sheetView>
  </sheetViews>
  <sheetFormatPr defaultRowHeight="15" x14ac:dyDescent="0.25"/>
  <cols>
    <col min="1" max="1" width="8.7109375" bestFit="1" customWidth="1"/>
    <col min="5" max="5" width="19.28515625" customWidth="1"/>
    <col min="6" max="6" width="16.42578125" style="37" customWidth="1"/>
    <col min="7" max="7" width="22.42578125" style="37" customWidth="1"/>
    <col min="8" max="8" width="13.42578125" customWidth="1"/>
    <col min="9" max="9" width="12.28515625" customWidth="1"/>
    <col min="10" max="10" width="14" customWidth="1"/>
    <col min="11" max="11" width="18.28515625" customWidth="1"/>
  </cols>
  <sheetData>
    <row r="1" spans="1:12" x14ac:dyDescent="0.25">
      <c r="A1" s="61" t="s">
        <v>540</v>
      </c>
      <c r="B1" s="61"/>
      <c r="C1" s="61"/>
      <c r="D1" s="61"/>
      <c r="E1" s="61"/>
      <c r="F1" s="61"/>
      <c r="G1" s="61"/>
      <c r="H1" s="61"/>
      <c r="I1" s="61"/>
      <c r="J1" s="61"/>
      <c r="K1" s="61"/>
    </row>
    <row r="2" spans="1:12" ht="15" customHeight="1" x14ac:dyDescent="0.25">
      <c r="A2" s="61"/>
      <c r="B2" s="61"/>
      <c r="C2" s="61"/>
      <c r="D2" s="61"/>
      <c r="E2" s="61"/>
      <c r="F2" s="61"/>
      <c r="G2" s="61"/>
      <c r="H2" s="61"/>
      <c r="I2" s="61"/>
      <c r="J2" s="61"/>
      <c r="K2" s="61"/>
      <c r="L2" s="28"/>
    </row>
    <row r="3" spans="1:12" ht="15.75" x14ac:dyDescent="0.25">
      <c r="A3" s="61"/>
      <c r="B3" s="61"/>
      <c r="C3" s="61"/>
      <c r="D3" s="61"/>
      <c r="E3" s="61"/>
      <c r="F3" s="61"/>
      <c r="G3" s="61"/>
      <c r="H3" s="61"/>
      <c r="I3" s="61"/>
      <c r="J3" s="61"/>
      <c r="K3" s="61"/>
      <c r="L3" s="28"/>
    </row>
    <row r="4" spans="1:12" ht="16.5" thickBot="1" x14ac:dyDescent="0.3">
      <c r="A4" s="38"/>
      <c r="B4" s="66" t="s">
        <v>366</v>
      </c>
      <c r="C4" s="66"/>
      <c r="D4" s="66"/>
      <c r="E4" s="66"/>
      <c r="F4" s="67" t="s">
        <v>430</v>
      </c>
      <c r="G4" s="67"/>
      <c r="H4" s="66" t="s">
        <v>365</v>
      </c>
      <c r="I4" s="66"/>
      <c r="J4" s="66"/>
      <c r="K4" s="66"/>
    </row>
    <row r="5" spans="1:12" ht="17.25" thickTop="1" thickBot="1" x14ac:dyDescent="0.3">
      <c r="A5" s="1" t="s">
        <v>406</v>
      </c>
      <c r="B5" s="1" t="s">
        <v>0</v>
      </c>
      <c r="C5" s="1" t="s">
        <v>121</v>
      </c>
      <c r="D5" s="1" t="s">
        <v>122</v>
      </c>
      <c r="E5" s="2" t="s">
        <v>3</v>
      </c>
      <c r="F5" s="58" t="s">
        <v>499</v>
      </c>
      <c r="G5" s="58" t="s">
        <v>500</v>
      </c>
      <c r="H5" s="1" t="s">
        <v>120</v>
      </c>
      <c r="I5" s="2" t="s">
        <v>4</v>
      </c>
      <c r="J5" s="2" t="s">
        <v>5</v>
      </c>
      <c r="K5" s="2" t="s">
        <v>6</v>
      </c>
    </row>
    <row r="6" spans="1:12" x14ac:dyDescent="0.25">
      <c r="A6" s="51" t="s">
        <v>501</v>
      </c>
      <c r="B6" s="51">
        <v>12</v>
      </c>
      <c r="C6" s="51">
        <v>78965942</v>
      </c>
      <c r="D6" s="51">
        <v>78975942</v>
      </c>
      <c r="E6" s="52" t="s">
        <v>502</v>
      </c>
      <c r="F6" s="59" t="s">
        <v>506</v>
      </c>
      <c r="G6" s="59" t="s">
        <v>507</v>
      </c>
      <c r="H6" s="53">
        <v>1.9599999999999999E-2</v>
      </c>
      <c r="I6" s="51" t="s">
        <v>370</v>
      </c>
      <c r="J6" s="53">
        <v>1.32E-2</v>
      </c>
      <c r="K6" s="51" t="s">
        <v>370</v>
      </c>
    </row>
    <row r="7" spans="1:12" x14ac:dyDescent="0.25">
      <c r="A7" s="51" t="s">
        <v>501</v>
      </c>
      <c r="B7" s="51">
        <v>17</v>
      </c>
      <c r="C7" s="51">
        <v>70993296</v>
      </c>
      <c r="D7" s="51">
        <v>71003296</v>
      </c>
      <c r="E7" s="52" t="s">
        <v>503</v>
      </c>
      <c r="F7" s="59" t="s">
        <v>508</v>
      </c>
      <c r="G7" s="59" t="s">
        <v>509</v>
      </c>
      <c r="H7" s="53">
        <v>4.9599999999999998E-2</v>
      </c>
      <c r="I7" s="51" t="s">
        <v>370</v>
      </c>
      <c r="J7" s="53">
        <v>9.74E-2</v>
      </c>
      <c r="K7" s="53">
        <v>6.9400000000000003E-2</v>
      </c>
    </row>
    <row r="8" spans="1:12" x14ac:dyDescent="0.25">
      <c r="A8" s="51" t="s">
        <v>501</v>
      </c>
      <c r="B8" s="51">
        <v>19</v>
      </c>
      <c r="C8" s="51">
        <v>30435635</v>
      </c>
      <c r="D8" s="51">
        <v>30445635</v>
      </c>
      <c r="E8" s="52" t="s">
        <v>63</v>
      </c>
      <c r="F8" s="59" t="s">
        <v>510</v>
      </c>
      <c r="G8" s="59" t="s">
        <v>511</v>
      </c>
      <c r="H8" s="53">
        <v>1.95E-2</v>
      </c>
      <c r="I8" s="51" t="s">
        <v>370</v>
      </c>
      <c r="J8" s="53">
        <v>3.2899999999999999E-2</v>
      </c>
      <c r="K8" s="51" t="s">
        <v>370</v>
      </c>
    </row>
    <row r="9" spans="1:12" x14ac:dyDescent="0.25">
      <c r="A9" s="51" t="s">
        <v>413</v>
      </c>
      <c r="B9" s="51">
        <v>18</v>
      </c>
      <c r="C9" s="51">
        <v>60965880</v>
      </c>
      <c r="D9" s="51">
        <v>60975880</v>
      </c>
      <c r="E9" s="54" t="s">
        <v>504</v>
      </c>
      <c r="F9" s="59" t="s">
        <v>512</v>
      </c>
      <c r="G9" s="59" t="s">
        <v>513</v>
      </c>
      <c r="H9" s="53">
        <v>1.4800000000000001E-2</v>
      </c>
      <c r="I9" s="53">
        <v>2.1299999999999999E-2</v>
      </c>
      <c r="J9" s="51" t="s">
        <v>370</v>
      </c>
      <c r="K9" s="51" t="s">
        <v>370</v>
      </c>
    </row>
    <row r="10" spans="1:12" ht="15.75" thickBot="1" x14ac:dyDescent="0.3">
      <c r="A10" s="55" t="s">
        <v>413</v>
      </c>
      <c r="B10" s="55">
        <v>18</v>
      </c>
      <c r="C10" s="55">
        <v>55496930</v>
      </c>
      <c r="D10" s="55">
        <v>55506930</v>
      </c>
      <c r="E10" s="56" t="s">
        <v>505</v>
      </c>
      <c r="F10" s="60" t="s">
        <v>514</v>
      </c>
      <c r="G10" s="60" t="s">
        <v>515</v>
      </c>
      <c r="H10" s="57">
        <v>2.7699999999999999E-2</v>
      </c>
      <c r="I10" s="57">
        <v>0.01</v>
      </c>
      <c r="J10" s="55" t="s">
        <v>370</v>
      </c>
      <c r="K10" s="55" t="s">
        <v>370</v>
      </c>
    </row>
    <row r="11" spans="1:12" x14ac:dyDescent="0.25">
      <c r="A11" s="51"/>
      <c r="B11" s="51"/>
      <c r="C11" s="51"/>
      <c r="D11" s="51"/>
      <c r="E11" s="52"/>
      <c r="F11" s="59"/>
      <c r="G11" s="59"/>
      <c r="H11" s="53"/>
      <c r="I11" s="53"/>
      <c r="J11" s="51"/>
      <c r="K11" s="51"/>
    </row>
    <row r="13" spans="1:12" ht="15.75" customHeight="1" x14ac:dyDescent="0.25">
      <c r="A13" s="61" t="s">
        <v>541</v>
      </c>
      <c r="B13" s="61"/>
      <c r="C13" s="61"/>
      <c r="D13" s="61"/>
      <c r="E13" s="61"/>
      <c r="F13" s="61"/>
      <c r="G13" s="61"/>
      <c r="H13" s="61"/>
      <c r="I13" s="61"/>
      <c r="J13" s="61"/>
      <c r="K13" s="61"/>
    </row>
    <row r="14" spans="1:12" x14ac:dyDescent="0.25">
      <c r="A14" s="61"/>
      <c r="B14" s="61"/>
      <c r="C14" s="61"/>
      <c r="D14" s="61"/>
      <c r="E14" s="61"/>
      <c r="F14" s="61"/>
      <c r="G14" s="61"/>
      <c r="H14" s="61"/>
      <c r="I14" s="61"/>
      <c r="J14" s="61"/>
      <c r="K14" s="61"/>
    </row>
    <row r="15" spans="1:12" ht="16.5" customHeight="1" x14ac:dyDescent="0.25">
      <c r="A15" s="61"/>
      <c r="B15" s="61"/>
      <c r="C15" s="61"/>
      <c r="D15" s="61"/>
      <c r="E15" s="61"/>
      <c r="F15" s="61"/>
      <c r="G15" s="61"/>
      <c r="H15" s="61"/>
      <c r="I15" s="61"/>
      <c r="J15" s="61"/>
      <c r="K15" s="61"/>
    </row>
    <row r="16" spans="1:12" ht="16.5" thickBot="1" x14ac:dyDescent="0.3">
      <c r="A16" s="38"/>
      <c r="B16" s="66" t="s">
        <v>366</v>
      </c>
      <c r="C16" s="66"/>
      <c r="D16" s="66"/>
      <c r="E16" s="66"/>
      <c r="F16" s="67" t="s">
        <v>430</v>
      </c>
      <c r="G16" s="67"/>
      <c r="H16" s="66" t="s">
        <v>365</v>
      </c>
      <c r="I16" s="66"/>
      <c r="J16" s="66"/>
      <c r="K16" s="66"/>
    </row>
    <row r="17" spans="1:11" ht="17.25" thickTop="1" thickBot="1" x14ac:dyDescent="0.3">
      <c r="A17" s="1" t="s">
        <v>406</v>
      </c>
      <c r="B17" s="1" t="s">
        <v>0</v>
      </c>
      <c r="C17" s="1" t="s">
        <v>121</v>
      </c>
      <c r="D17" s="1" t="s">
        <v>122</v>
      </c>
      <c r="E17" s="2" t="s">
        <v>3</v>
      </c>
      <c r="F17" s="58" t="s">
        <v>499</v>
      </c>
      <c r="G17" s="58" t="s">
        <v>500</v>
      </c>
      <c r="H17" s="1" t="s">
        <v>367</v>
      </c>
      <c r="I17" s="2" t="s">
        <v>368</v>
      </c>
      <c r="J17" s="2" t="s">
        <v>369</v>
      </c>
      <c r="K17" s="2" t="s">
        <v>6</v>
      </c>
    </row>
    <row r="18" spans="1:11" x14ac:dyDescent="0.25">
      <c r="A18" s="51" t="s">
        <v>501</v>
      </c>
      <c r="B18" s="51">
        <v>1</v>
      </c>
      <c r="C18" s="51">
        <v>143587998</v>
      </c>
      <c r="D18" s="51">
        <v>143597998</v>
      </c>
      <c r="E18" s="52" t="s">
        <v>125</v>
      </c>
      <c r="F18" s="59" t="s">
        <v>516</v>
      </c>
      <c r="G18" s="59" t="s">
        <v>517</v>
      </c>
      <c r="H18" s="53">
        <v>1.37E-2</v>
      </c>
      <c r="I18" s="53">
        <v>1.35E-2</v>
      </c>
      <c r="J18" s="51" t="s">
        <v>370</v>
      </c>
      <c r="K18" s="51" t="s">
        <v>370</v>
      </c>
    </row>
    <row r="19" spans="1:11" x14ac:dyDescent="0.25">
      <c r="A19" s="51" t="s">
        <v>501</v>
      </c>
      <c r="B19" s="51">
        <v>6</v>
      </c>
      <c r="C19" s="51">
        <v>67879766</v>
      </c>
      <c r="D19" s="51">
        <v>67889766</v>
      </c>
      <c r="E19" s="52" t="s">
        <v>382</v>
      </c>
      <c r="F19" s="59" t="s">
        <v>518</v>
      </c>
      <c r="G19" s="59" t="s">
        <v>519</v>
      </c>
      <c r="H19" s="53">
        <v>4.3900000000000002E-2</v>
      </c>
      <c r="I19" s="53">
        <v>2.5700000000000001E-2</v>
      </c>
      <c r="J19" s="51" t="s">
        <v>370</v>
      </c>
      <c r="K19" s="51" t="s">
        <v>370</v>
      </c>
    </row>
    <row r="20" spans="1:11" x14ac:dyDescent="0.25">
      <c r="A20" s="51" t="s">
        <v>501</v>
      </c>
      <c r="B20" s="51">
        <v>9</v>
      </c>
      <c r="C20" s="51">
        <v>32192860</v>
      </c>
      <c r="D20" s="51">
        <v>32202860</v>
      </c>
      <c r="E20" s="52" t="s">
        <v>386</v>
      </c>
      <c r="F20" s="59" t="s">
        <v>520</v>
      </c>
      <c r="G20" s="59" t="s">
        <v>533</v>
      </c>
      <c r="H20" s="53">
        <v>6.4199999999999993E-2</v>
      </c>
      <c r="I20" s="53">
        <v>6.7100000000000007E-2</v>
      </c>
      <c r="J20" s="51" t="s">
        <v>370</v>
      </c>
      <c r="K20" s="51" t="s">
        <v>370</v>
      </c>
    </row>
    <row r="21" spans="1:11" x14ac:dyDescent="0.25">
      <c r="A21" s="51" t="s">
        <v>501</v>
      </c>
      <c r="B21" s="51">
        <v>11</v>
      </c>
      <c r="C21" s="51">
        <v>9261903</v>
      </c>
      <c r="D21" s="51">
        <v>9271903</v>
      </c>
      <c r="E21" s="52" t="s">
        <v>387</v>
      </c>
      <c r="F21" s="59" t="s">
        <v>532</v>
      </c>
      <c r="G21" s="59" t="s">
        <v>521</v>
      </c>
      <c r="H21" s="53">
        <v>2.0500000000000001E-2</v>
      </c>
      <c r="I21" s="53">
        <v>1.8100000000000002E-2</v>
      </c>
      <c r="J21" s="51" t="s">
        <v>370</v>
      </c>
      <c r="K21" s="51" t="s">
        <v>370</v>
      </c>
    </row>
    <row r="22" spans="1:11" x14ac:dyDescent="0.25">
      <c r="A22" s="51" t="s">
        <v>501</v>
      </c>
      <c r="B22" s="51">
        <v>12</v>
      </c>
      <c r="C22" s="51">
        <v>12438276</v>
      </c>
      <c r="D22" s="51">
        <v>12448276</v>
      </c>
      <c r="E22" s="52" t="s">
        <v>388</v>
      </c>
      <c r="F22" s="59" t="s">
        <v>522</v>
      </c>
      <c r="G22" s="59" t="s">
        <v>534</v>
      </c>
      <c r="H22" s="53">
        <v>1.8499999999999999E-2</v>
      </c>
      <c r="I22" s="51" t="s">
        <v>370</v>
      </c>
      <c r="J22" s="53">
        <v>2.23E-2</v>
      </c>
      <c r="K22" s="51" t="s">
        <v>370</v>
      </c>
    </row>
    <row r="23" spans="1:11" ht="15.75" thickBot="1" x14ac:dyDescent="0.3">
      <c r="A23" s="55" t="s">
        <v>501</v>
      </c>
      <c r="B23" s="55">
        <v>19</v>
      </c>
      <c r="C23" s="55">
        <v>38984113</v>
      </c>
      <c r="D23" s="56">
        <v>38994113</v>
      </c>
      <c r="E23" s="55" t="s">
        <v>139</v>
      </c>
      <c r="F23" s="60" t="s">
        <v>523</v>
      </c>
      <c r="G23" s="60" t="s">
        <v>515</v>
      </c>
      <c r="H23" s="57">
        <v>2.92E-2</v>
      </c>
      <c r="I23" s="57" t="s">
        <v>370</v>
      </c>
      <c r="J23" s="57">
        <v>3.7199999999999997E-2</v>
      </c>
      <c r="K23" s="57" t="s">
        <v>370</v>
      </c>
    </row>
    <row r="24" spans="1:11" x14ac:dyDescent="0.25">
      <c r="A24" s="51" t="s">
        <v>413</v>
      </c>
      <c r="B24" s="51">
        <v>3</v>
      </c>
      <c r="C24" s="51">
        <v>120425644</v>
      </c>
      <c r="D24" s="51">
        <v>120435644</v>
      </c>
      <c r="E24" s="52" t="s">
        <v>394</v>
      </c>
      <c r="F24" s="59" t="s">
        <v>524</v>
      </c>
      <c r="G24" s="59" t="s">
        <v>525</v>
      </c>
      <c r="H24" s="53">
        <v>1.6500000000000001E-2</v>
      </c>
      <c r="I24" s="53" t="s">
        <v>370</v>
      </c>
      <c r="J24" s="53">
        <v>2.2200000000000001E-2</v>
      </c>
      <c r="K24" s="51" t="s">
        <v>370</v>
      </c>
    </row>
    <row r="25" spans="1:11" x14ac:dyDescent="0.25">
      <c r="A25" s="51" t="s">
        <v>413</v>
      </c>
      <c r="B25" s="51">
        <v>4</v>
      </c>
      <c r="C25" s="51">
        <v>7520343</v>
      </c>
      <c r="D25" s="51">
        <v>7530343</v>
      </c>
      <c r="E25" s="52" t="s">
        <v>395</v>
      </c>
      <c r="F25" s="59" t="s">
        <v>526</v>
      </c>
      <c r="G25" s="59" t="s">
        <v>527</v>
      </c>
      <c r="H25" s="53">
        <v>1.0800000000000001E-2</v>
      </c>
      <c r="I25" s="53">
        <v>1.3599999999999999E-2</v>
      </c>
      <c r="J25" s="51" t="s">
        <v>370</v>
      </c>
      <c r="K25" s="51" t="s">
        <v>370</v>
      </c>
    </row>
    <row r="26" spans="1:11" x14ac:dyDescent="0.25">
      <c r="A26" s="51" t="s">
        <v>413</v>
      </c>
      <c r="B26" s="51">
        <v>12</v>
      </c>
      <c r="C26" s="51">
        <v>21552338</v>
      </c>
      <c r="D26" s="51">
        <v>21562338</v>
      </c>
      <c r="E26" s="52" t="s">
        <v>397</v>
      </c>
      <c r="F26" s="59" t="s">
        <v>528</v>
      </c>
      <c r="G26" s="59" t="s">
        <v>529</v>
      </c>
      <c r="H26" s="53">
        <v>2.5600000000000001E-2</v>
      </c>
      <c r="I26" s="53">
        <v>2.4500000000000001E-2</v>
      </c>
      <c r="J26" s="51" t="s">
        <v>370</v>
      </c>
      <c r="K26" s="51" t="s">
        <v>370</v>
      </c>
    </row>
    <row r="27" spans="1:11" x14ac:dyDescent="0.25">
      <c r="A27" s="51" t="s">
        <v>413</v>
      </c>
      <c r="B27" s="51">
        <v>18</v>
      </c>
      <c r="C27" s="51">
        <v>63418581</v>
      </c>
      <c r="D27" s="51">
        <v>63428581</v>
      </c>
      <c r="E27" s="52" t="s">
        <v>400</v>
      </c>
      <c r="F27" s="59" t="s">
        <v>530</v>
      </c>
      <c r="G27" s="59" t="s">
        <v>531</v>
      </c>
      <c r="H27" s="53">
        <v>1.21E-2</v>
      </c>
      <c r="I27" s="53">
        <v>2.1299999999999999E-2</v>
      </c>
      <c r="J27" s="51" t="s">
        <v>370</v>
      </c>
      <c r="K27" s="51" t="s">
        <v>370</v>
      </c>
    </row>
    <row r="28" spans="1:11" ht="15.75" thickBot="1" x14ac:dyDescent="0.3">
      <c r="A28" s="55" t="s">
        <v>413</v>
      </c>
      <c r="B28" s="55">
        <v>25</v>
      </c>
      <c r="C28" s="55">
        <v>36972814</v>
      </c>
      <c r="D28" s="56">
        <v>36982814</v>
      </c>
      <c r="E28" s="55" t="s">
        <v>402</v>
      </c>
      <c r="F28" s="60" t="s">
        <v>536</v>
      </c>
      <c r="G28" s="60" t="s">
        <v>535</v>
      </c>
      <c r="H28" s="57">
        <v>1.52E-2</v>
      </c>
      <c r="I28" s="57">
        <v>1.3299999999999999E-2</v>
      </c>
      <c r="J28" s="57">
        <v>1.0999999999999999E-2</v>
      </c>
      <c r="K28" s="57" t="s">
        <v>370</v>
      </c>
    </row>
    <row r="29" spans="1:11" x14ac:dyDescent="0.25">
      <c r="F29"/>
      <c r="G29"/>
    </row>
  </sheetData>
  <mergeCells count="8">
    <mergeCell ref="A1:K3"/>
    <mergeCell ref="A13:K15"/>
    <mergeCell ref="B16:E16"/>
    <mergeCell ref="F16:G16"/>
    <mergeCell ref="H16:K16"/>
    <mergeCell ref="B4:E4"/>
    <mergeCell ref="F4:G4"/>
    <mergeCell ref="H4:K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F8FD2-8BED-4BA8-926B-DE98572CB616}">
  <dimension ref="A1:J30"/>
  <sheetViews>
    <sheetView workbookViewId="0">
      <selection sqref="A1:J2"/>
    </sheetView>
  </sheetViews>
  <sheetFormatPr defaultRowHeight="15" x14ac:dyDescent="0.25"/>
  <cols>
    <col min="1" max="1" width="9.7109375" customWidth="1"/>
    <col min="2" max="3" width="11.28515625" bestFit="1" customWidth="1"/>
    <col min="4" max="5" width="24.140625" bestFit="1" customWidth="1"/>
    <col min="6" max="6" width="38.5703125" customWidth="1"/>
    <col min="7" max="7" width="9" bestFit="1" customWidth="1"/>
    <col min="8" max="8" width="12.140625" bestFit="1" customWidth="1"/>
    <col min="9" max="9" width="15" bestFit="1" customWidth="1"/>
    <col min="10" max="10" width="16.140625" bestFit="1" customWidth="1"/>
  </cols>
  <sheetData>
    <row r="1" spans="1:10" ht="15" customHeight="1" x14ac:dyDescent="0.25">
      <c r="A1" s="61" t="s">
        <v>537</v>
      </c>
      <c r="B1" s="61"/>
      <c r="C1" s="61"/>
      <c r="D1" s="61"/>
      <c r="E1" s="61"/>
      <c r="F1" s="61"/>
      <c r="G1" s="61"/>
      <c r="H1" s="61"/>
      <c r="I1" s="61"/>
      <c r="J1" s="61"/>
    </row>
    <row r="2" spans="1:10" ht="15" customHeight="1" x14ac:dyDescent="0.25">
      <c r="A2" s="62"/>
      <c r="B2" s="62"/>
      <c r="C2" s="62"/>
      <c r="D2" s="62"/>
      <c r="E2" s="62"/>
      <c r="F2" s="62"/>
      <c r="G2" s="62"/>
      <c r="H2" s="62"/>
      <c r="I2" s="62"/>
      <c r="J2" s="62"/>
    </row>
    <row r="3" spans="1:10" ht="16.5" customHeight="1" thickBot="1" x14ac:dyDescent="0.3">
      <c r="A3" s="63" t="s">
        <v>203</v>
      </c>
      <c r="B3" s="63"/>
      <c r="C3" s="63"/>
      <c r="D3" s="63"/>
      <c r="E3" s="63"/>
      <c r="F3" s="64"/>
      <c r="G3" s="63" t="s">
        <v>202</v>
      </c>
      <c r="H3" s="63"/>
      <c r="I3" s="63"/>
      <c r="J3" s="63"/>
    </row>
    <row r="4" spans="1:10" ht="17.25" thickTop="1" thickBot="1" x14ac:dyDescent="0.3">
      <c r="A4" s="1" t="s">
        <v>0</v>
      </c>
      <c r="B4" s="1" t="s">
        <v>121</v>
      </c>
      <c r="C4" s="1" t="s">
        <v>122</v>
      </c>
      <c r="D4" s="2" t="s">
        <v>205</v>
      </c>
      <c r="E4" s="1" t="s">
        <v>204</v>
      </c>
      <c r="F4" s="1" t="s">
        <v>3</v>
      </c>
      <c r="G4" s="2" t="s">
        <v>120</v>
      </c>
      <c r="H4" s="2" t="s">
        <v>124</v>
      </c>
      <c r="I4" s="2" t="s">
        <v>147</v>
      </c>
      <c r="J4" s="1" t="s">
        <v>6</v>
      </c>
    </row>
    <row r="5" spans="1:10" ht="15.75" x14ac:dyDescent="0.25">
      <c r="A5" s="4">
        <v>1</v>
      </c>
      <c r="B5" s="4">
        <v>143481608</v>
      </c>
      <c r="C5" s="4">
        <v>143595933</v>
      </c>
      <c r="D5" s="8" t="s">
        <v>206</v>
      </c>
      <c r="E5" s="5" t="s">
        <v>207</v>
      </c>
      <c r="F5" s="4" t="s">
        <v>125</v>
      </c>
      <c r="G5" s="7">
        <v>2.7189192806000002</v>
      </c>
      <c r="H5" s="7">
        <v>3.0259871824000002</v>
      </c>
      <c r="I5" s="7">
        <v>1.6774381838000001</v>
      </c>
      <c r="J5" s="6">
        <v>3.81866363E-2</v>
      </c>
    </row>
    <row r="6" spans="1:10" ht="15.75" x14ac:dyDescent="0.25">
      <c r="A6" s="4">
        <v>2</v>
      </c>
      <c r="B6" s="4">
        <v>95255011</v>
      </c>
      <c r="C6" s="4">
        <v>95909051</v>
      </c>
      <c r="D6" s="8" t="s">
        <v>208</v>
      </c>
      <c r="E6" s="5" t="s">
        <v>218</v>
      </c>
      <c r="F6" s="4" t="s">
        <v>126</v>
      </c>
      <c r="G6" s="7">
        <v>2.8385047182999998</v>
      </c>
      <c r="H6" s="7">
        <v>0.61956922049999996</v>
      </c>
      <c r="I6" s="7">
        <v>3.5609755245999999</v>
      </c>
      <c r="J6" s="6">
        <v>2.9826623100999998</v>
      </c>
    </row>
    <row r="7" spans="1:10" ht="31.5" x14ac:dyDescent="0.25">
      <c r="A7" s="4">
        <v>2</v>
      </c>
      <c r="B7" s="4">
        <v>95909935</v>
      </c>
      <c r="C7" s="4">
        <v>96288787</v>
      </c>
      <c r="D7" s="8" t="s">
        <v>209</v>
      </c>
      <c r="E7" s="5" t="s">
        <v>210</v>
      </c>
      <c r="F7" s="4" t="s">
        <v>127</v>
      </c>
      <c r="G7" s="7">
        <v>3.1420220878</v>
      </c>
      <c r="H7" s="7">
        <v>0.9131413223</v>
      </c>
      <c r="I7" s="7">
        <v>3.4396302321999999</v>
      </c>
      <c r="J7" s="6">
        <v>2.6044278212999998</v>
      </c>
    </row>
    <row r="8" spans="1:10" ht="31.5" x14ac:dyDescent="0.25">
      <c r="A8" s="4">
        <v>2</v>
      </c>
      <c r="B8" s="4">
        <v>96294097</v>
      </c>
      <c r="C8" s="4">
        <v>96522837</v>
      </c>
      <c r="D8" s="8" t="s">
        <v>219</v>
      </c>
      <c r="E8" s="5" t="s">
        <v>223</v>
      </c>
      <c r="F8" s="4" t="s">
        <v>128</v>
      </c>
      <c r="G8" s="7">
        <v>2.2750945251000001</v>
      </c>
      <c r="H8" s="7">
        <v>0.3894321188</v>
      </c>
      <c r="I8" s="7">
        <v>3.0601973601000001</v>
      </c>
      <c r="J8" s="6">
        <v>2.7910443206000002</v>
      </c>
    </row>
    <row r="9" spans="1:10" ht="15.75" x14ac:dyDescent="0.25">
      <c r="A9" s="4">
        <v>3</v>
      </c>
      <c r="B9" s="4">
        <v>15545177</v>
      </c>
      <c r="C9" s="4">
        <v>15603967</v>
      </c>
      <c r="D9" s="8" t="s">
        <v>224</v>
      </c>
      <c r="E9" s="5" t="s">
        <v>211</v>
      </c>
      <c r="F9" s="4" t="s">
        <v>129</v>
      </c>
      <c r="G9" s="7">
        <v>2.6838182734</v>
      </c>
      <c r="H9" s="7">
        <v>2.6332314759000002</v>
      </c>
      <c r="I9" s="7">
        <v>3.2327409832999998</v>
      </c>
      <c r="J9" s="6">
        <v>1.0268228466</v>
      </c>
    </row>
    <row r="10" spans="1:10" ht="31.5" x14ac:dyDescent="0.25">
      <c r="A10" s="4">
        <v>3</v>
      </c>
      <c r="B10" s="4">
        <v>15612347</v>
      </c>
      <c r="C10" s="4">
        <v>15826735</v>
      </c>
      <c r="D10" s="8" t="s">
        <v>225</v>
      </c>
      <c r="E10" s="5" t="s">
        <v>212</v>
      </c>
      <c r="F10" s="4" t="s">
        <v>130</v>
      </c>
      <c r="G10" s="7">
        <v>2.3381708100999998</v>
      </c>
      <c r="H10" s="7">
        <v>2.0896436614999998</v>
      </c>
      <c r="I10" s="7">
        <v>3.1897065869999999</v>
      </c>
      <c r="J10" s="6">
        <v>1.445341373</v>
      </c>
    </row>
    <row r="11" spans="1:10" ht="15.75" x14ac:dyDescent="0.25">
      <c r="A11" s="4">
        <v>3</v>
      </c>
      <c r="B11" s="4">
        <v>18025018</v>
      </c>
      <c r="C11" s="4">
        <v>18407964</v>
      </c>
      <c r="D11" s="8" t="s">
        <v>226</v>
      </c>
      <c r="E11" s="5" t="s">
        <v>213</v>
      </c>
      <c r="F11" s="4" t="s">
        <v>131</v>
      </c>
      <c r="G11" s="7">
        <v>2.1028511661999998</v>
      </c>
      <c r="H11" s="7">
        <v>0.64711671309999996</v>
      </c>
      <c r="I11" s="7">
        <v>3.1001221010000002</v>
      </c>
      <c r="J11" s="6">
        <v>2.7194851499000001</v>
      </c>
    </row>
    <row r="12" spans="1:10" ht="15.75" x14ac:dyDescent="0.25">
      <c r="A12" s="4">
        <v>3</v>
      </c>
      <c r="B12" s="8">
        <v>18432275</v>
      </c>
      <c r="C12" s="4">
        <v>18532592</v>
      </c>
      <c r="D12" s="8" t="s">
        <v>214</v>
      </c>
      <c r="E12" s="4" t="s">
        <v>227</v>
      </c>
      <c r="F12" s="8"/>
      <c r="G12" s="6">
        <v>2.4277455720000001</v>
      </c>
      <c r="H12" s="6">
        <v>0.78600134420000001</v>
      </c>
      <c r="I12" s="6">
        <v>3.1772613072999998</v>
      </c>
      <c r="J12" s="6">
        <v>2.5983827568</v>
      </c>
    </row>
    <row r="13" spans="1:10" ht="15.75" x14ac:dyDescent="0.25">
      <c r="A13" s="4">
        <v>7</v>
      </c>
      <c r="B13" s="8">
        <v>2742643</v>
      </c>
      <c r="C13" s="4">
        <v>2993396</v>
      </c>
      <c r="D13" s="8" t="s">
        <v>228</v>
      </c>
      <c r="E13" s="4" t="s">
        <v>215</v>
      </c>
      <c r="F13" s="8" t="s">
        <v>132</v>
      </c>
      <c r="G13" s="6">
        <v>1.1968740902999999</v>
      </c>
      <c r="H13" s="6">
        <v>3.0673715903000001</v>
      </c>
      <c r="I13" s="6">
        <v>0.2745774701</v>
      </c>
      <c r="J13" s="6">
        <v>0.65956647540000002</v>
      </c>
    </row>
    <row r="14" spans="1:10" ht="31.5" x14ac:dyDescent="0.25">
      <c r="A14" s="4">
        <v>7</v>
      </c>
      <c r="B14" s="8">
        <v>2996532</v>
      </c>
      <c r="C14" s="4">
        <v>3469411</v>
      </c>
      <c r="D14" s="8" t="s">
        <v>216</v>
      </c>
      <c r="E14" s="4" t="s">
        <v>217</v>
      </c>
      <c r="F14" s="8" t="s">
        <v>133</v>
      </c>
      <c r="G14" s="6">
        <v>2.1653800958999998</v>
      </c>
      <c r="H14" s="6">
        <v>3.1629566475000002</v>
      </c>
      <c r="I14" s="6">
        <v>1.013594477</v>
      </c>
      <c r="J14" s="6">
        <v>7.47939413E-2</v>
      </c>
    </row>
    <row r="15" spans="1:10" ht="15.75" x14ac:dyDescent="0.25">
      <c r="A15" s="4">
        <v>12</v>
      </c>
      <c r="B15" s="8">
        <v>5017164</v>
      </c>
      <c r="C15" s="4">
        <v>6716033</v>
      </c>
      <c r="D15" s="8" t="s">
        <v>229</v>
      </c>
      <c r="E15" s="4" t="s">
        <v>230</v>
      </c>
      <c r="F15" s="8" t="s">
        <v>134</v>
      </c>
      <c r="G15" s="6">
        <v>2.2877882779999998</v>
      </c>
      <c r="H15" s="6">
        <v>1.1315415156999999</v>
      </c>
      <c r="I15" s="6">
        <v>3.3424429175000001</v>
      </c>
      <c r="J15" s="6">
        <v>1.9621048938000001</v>
      </c>
    </row>
    <row r="16" spans="1:10" ht="15.75" x14ac:dyDescent="0.25">
      <c r="A16" s="4">
        <v>12</v>
      </c>
      <c r="B16" s="8">
        <v>6778253</v>
      </c>
      <c r="C16" s="4">
        <v>8469082</v>
      </c>
      <c r="D16" s="4" t="s">
        <v>231</v>
      </c>
      <c r="E16" s="4" t="s">
        <v>232</v>
      </c>
      <c r="F16" s="8"/>
      <c r="G16" s="6">
        <v>2.2442202046999999</v>
      </c>
      <c r="H16" s="6">
        <v>0.83935614680000004</v>
      </c>
      <c r="I16" s="6">
        <v>3.5956042834000002</v>
      </c>
      <c r="J16" s="6">
        <v>2.3168272864000001</v>
      </c>
    </row>
    <row r="17" spans="1:10" ht="15.75" x14ac:dyDescent="0.25">
      <c r="A17" s="4">
        <v>12</v>
      </c>
      <c r="B17" s="8">
        <v>11808098</v>
      </c>
      <c r="C17" s="4">
        <v>12322107</v>
      </c>
      <c r="D17" s="8" t="s">
        <v>221</v>
      </c>
      <c r="E17" s="4" t="s">
        <v>222</v>
      </c>
      <c r="F17" s="8" t="s">
        <v>135</v>
      </c>
      <c r="G17" s="6">
        <v>1.4809246262</v>
      </c>
      <c r="H17" s="6">
        <v>0.38408407560000002</v>
      </c>
      <c r="I17" s="6">
        <v>3.0532690143000001</v>
      </c>
      <c r="J17" s="6">
        <v>2.5919849328</v>
      </c>
    </row>
    <row r="18" spans="1:10" ht="15.75" x14ac:dyDescent="0.25">
      <c r="A18" s="4">
        <v>12</v>
      </c>
      <c r="B18" s="8">
        <v>12335822</v>
      </c>
      <c r="C18" s="4">
        <v>12473832</v>
      </c>
      <c r="D18" s="8" t="s">
        <v>220</v>
      </c>
      <c r="E18" s="4" t="s">
        <v>233</v>
      </c>
      <c r="F18" s="8" t="s">
        <v>136</v>
      </c>
      <c r="G18" s="6">
        <v>1.8077856265000001</v>
      </c>
      <c r="H18" s="6">
        <v>1.0300459993</v>
      </c>
      <c r="I18" s="6">
        <v>3.0618971239000001</v>
      </c>
      <c r="J18" s="6">
        <v>1.6377182157000001</v>
      </c>
    </row>
    <row r="19" spans="1:10" ht="15.75" x14ac:dyDescent="0.25">
      <c r="A19" s="4">
        <v>12</v>
      </c>
      <c r="B19" s="8">
        <v>23443683</v>
      </c>
      <c r="C19" s="4">
        <v>23616036</v>
      </c>
      <c r="D19" s="8" t="s">
        <v>234</v>
      </c>
      <c r="E19" s="4" t="s">
        <v>235</v>
      </c>
      <c r="F19" s="8" t="s">
        <v>137</v>
      </c>
      <c r="G19" s="6">
        <v>1.0123914952999999</v>
      </c>
      <c r="H19" s="6">
        <v>3.2011231310000001</v>
      </c>
      <c r="I19" s="6">
        <v>0.22410893239999999</v>
      </c>
      <c r="J19" s="6">
        <v>1.9849079027000001</v>
      </c>
    </row>
    <row r="20" spans="1:10" ht="15.75" x14ac:dyDescent="0.25">
      <c r="A20" s="4">
        <v>17</v>
      </c>
      <c r="B20" s="8">
        <v>13863704</v>
      </c>
      <c r="C20" s="4">
        <v>14235055</v>
      </c>
      <c r="D20" s="8" t="s">
        <v>236</v>
      </c>
      <c r="E20" s="4" t="s">
        <v>237</v>
      </c>
      <c r="F20" s="8" t="s">
        <v>138</v>
      </c>
      <c r="G20" s="6">
        <v>2.9464458787000001</v>
      </c>
      <c r="H20" s="6">
        <v>3.2712587318000002</v>
      </c>
      <c r="I20" s="6">
        <v>2.2459220692000001</v>
      </c>
      <c r="J20" s="6">
        <v>0.40775940700000002</v>
      </c>
    </row>
    <row r="21" spans="1:10" ht="15.75" x14ac:dyDescent="0.25">
      <c r="A21" s="4">
        <v>17</v>
      </c>
      <c r="B21" s="8">
        <v>14235157</v>
      </c>
      <c r="C21" s="4">
        <v>14337423</v>
      </c>
      <c r="D21" s="8" t="s">
        <v>238</v>
      </c>
      <c r="E21" s="4" t="s">
        <v>239</v>
      </c>
      <c r="F21" s="8"/>
      <c r="G21" s="6">
        <v>2.7105976446</v>
      </c>
      <c r="H21" s="6">
        <v>3.2049290936000001</v>
      </c>
      <c r="I21" s="6">
        <v>1.9503437991999999</v>
      </c>
      <c r="J21" s="6">
        <v>0.26819782809999998</v>
      </c>
    </row>
    <row r="22" spans="1:10" ht="15.75" x14ac:dyDescent="0.25">
      <c r="A22" s="4">
        <v>19</v>
      </c>
      <c r="B22" s="8">
        <v>38971260</v>
      </c>
      <c r="C22" s="4">
        <v>38990832</v>
      </c>
      <c r="D22" s="8" t="s">
        <v>240</v>
      </c>
      <c r="E22" s="4" t="s">
        <v>241</v>
      </c>
      <c r="F22" s="8" t="s">
        <v>139</v>
      </c>
      <c r="G22" s="6">
        <v>2.3212354908999999</v>
      </c>
      <c r="H22" s="6">
        <v>1.4196359810000001</v>
      </c>
      <c r="I22" s="6">
        <v>3.0438563983</v>
      </c>
      <c r="J22" s="6">
        <v>1.9928909081999999</v>
      </c>
    </row>
    <row r="23" spans="1:10" ht="15.75" x14ac:dyDescent="0.25">
      <c r="A23" s="4">
        <v>19</v>
      </c>
      <c r="B23" s="8">
        <v>38991093</v>
      </c>
      <c r="C23" s="4">
        <v>39100725</v>
      </c>
      <c r="D23" s="8" t="s">
        <v>242</v>
      </c>
      <c r="E23" s="4" t="s">
        <v>236</v>
      </c>
      <c r="F23" s="8" t="s">
        <v>140</v>
      </c>
      <c r="G23" s="6">
        <v>3.0682815032000001</v>
      </c>
      <c r="H23" s="6">
        <v>1.8697670511</v>
      </c>
      <c r="I23" s="6">
        <v>3.5968973988999999</v>
      </c>
      <c r="J23" s="6">
        <v>2.1452137952000001</v>
      </c>
    </row>
    <row r="24" spans="1:10" ht="31.5" x14ac:dyDescent="0.25">
      <c r="A24" s="4">
        <v>19</v>
      </c>
      <c r="B24" s="8">
        <v>39129144</v>
      </c>
      <c r="C24" s="4">
        <v>39566902</v>
      </c>
      <c r="D24" s="8" t="s">
        <v>243</v>
      </c>
      <c r="E24" s="4" t="s">
        <v>244</v>
      </c>
      <c r="F24" s="8" t="s">
        <v>141</v>
      </c>
      <c r="G24" s="6">
        <v>3.1010206393000002</v>
      </c>
      <c r="H24" s="6">
        <v>1.4768622029</v>
      </c>
      <c r="I24" s="6">
        <v>3.8125090750999999</v>
      </c>
      <c r="J24" s="6">
        <v>2.5161523009</v>
      </c>
    </row>
    <row r="25" spans="1:10" ht="15.75" x14ac:dyDescent="0.25">
      <c r="A25" s="4">
        <v>19</v>
      </c>
      <c r="B25" s="8">
        <v>39591696</v>
      </c>
      <c r="C25" s="4">
        <v>39731222</v>
      </c>
      <c r="D25" s="8" t="s">
        <v>245</v>
      </c>
      <c r="E25" s="4" t="s">
        <v>246</v>
      </c>
      <c r="F25" s="8" t="s">
        <v>142</v>
      </c>
      <c r="G25" s="6">
        <v>3.1237123559</v>
      </c>
      <c r="H25" s="6">
        <v>1.3356222202000001</v>
      </c>
      <c r="I25" s="6">
        <v>3.8907991289999999</v>
      </c>
      <c r="J25" s="6">
        <v>2.7937439949999998</v>
      </c>
    </row>
    <row r="26" spans="1:10" ht="31.5" x14ac:dyDescent="0.25">
      <c r="A26" s="4">
        <v>19</v>
      </c>
      <c r="B26" s="8">
        <v>39731422</v>
      </c>
      <c r="C26" s="4">
        <v>40014793</v>
      </c>
      <c r="D26" s="8" t="s">
        <v>247</v>
      </c>
      <c r="E26" s="4" t="s">
        <v>248</v>
      </c>
      <c r="F26" s="8" t="s">
        <v>143</v>
      </c>
      <c r="G26" s="6">
        <v>3.1543774582999999</v>
      </c>
      <c r="H26" s="6">
        <v>1.9938918584000001</v>
      </c>
      <c r="I26" s="6">
        <v>3.6489548421000002</v>
      </c>
      <c r="J26" s="6">
        <v>2.5257821774</v>
      </c>
    </row>
    <row r="27" spans="1:10" ht="31.5" x14ac:dyDescent="0.25">
      <c r="A27" s="4">
        <v>19</v>
      </c>
      <c r="B27" s="8">
        <v>40043192</v>
      </c>
      <c r="C27" s="4">
        <v>40129604</v>
      </c>
      <c r="D27" s="8" t="s">
        <v>255</v>
      </c>
      <c r="E27" s="4" t="s">
        <v>249</v>
      </c>
      <c r="F27" s="8" t="s">
        <v>144</v>
      </c>
      <c r="G27" s="6">
        <v>3.1328403840000001</v>
      </c>
      <c r="H27" s="6">
        <v>2.2851767492000001</v>
      </c>
      <c r="I27" s="6">
        <v>3.3372765661999999</v>
      </c>
      <c r="J27" s="6">
        <v>2.1056137281999998</v>
      </c>
    </row>
    <row r="28" spans="1:10" ht="31.5" x14ac:dyDescent="0.25">
      <c r="A28" s="4">
        <v>19</v>
      </c>
      <c r="B28" s="8">
        <v>40415965</v>
      </c>
      <c r="C28" s="4">
        <v>40600962</v>
      </c>
      <c r="D28" s="8" t="s">
        <v>250</v>
      </c>
      <c r="E28" s="4" t="s">
        <v>254</v>
      </c>
      <c r="F28" s="8" t="s">
        <v>145</v>
      </c>
      <c r="G28" s="6">
        <v>3.8431562423000001</v>
      </c>
      <c r="H28" s="6">
        <v>3.5340963201000002</v>
      </c>
      <c r="I28" s="6">
        <v>3.326579035</v>
      </c>
      <c r="J28" s="6">
        <v>1.6011986773</v>
      </c>
    </row>
    <row r="29" spans="1:10" ht="15.75" x14ac:dyDescent="0.25">
      <c r="A29" s="4">
        <v>19</v>
      </c>
      <c r="B29" s="8">
        <v>40604954</v>
      </c>
      <c r="C29" s="4">
        <v>40663029</v>
      </c>
      <c r="D29" s="8" t="s">
        <v>251</v>
      </c>
      <c r="E29" s="4" t="s">
        <v>252</v>
      </c>
      <c r="F29" s="8" t="s">
        <v>65</v>
      </c>
      <c r="G29" s="6">
        <v>3.6328606431999999</v>
      </c>
      <c r="H29" s="6">
        <v>3.4638204223</v>
      </c>
      <c r="I29" s="6">
        <v>3.2881866864</v>
      </c>
      <c r="J29" s="6">
        <v>1.6874946990999999</v>
      </c>
    </row>
    <row r="30" spans="1:10" ht="15.75" x14ac:dyDescent="0.25">
      <c r="A30" s="4">
        <v>25</v>
      </c>
      <c r="B30" s="8">
        <v>40185134</v>
      </c>
      <c r="C30" s="4">
        <v>40655815</v>
      </c>
      <c r="D30" s="8" t="s">
        <v>253</v>
      </c>
      <c r="E30" s="4" t="s">
        <v>256</v>
      </c>
      <c r="F30" s="8" t="s">
        <v>146</v>
      </c>
      <c r="G30" s="6">
        <v>0.25486107070000003</v>
      </c>
      <c r="H30" s="6">
        <v>0.9329628767</v>
      </c>
      <c r="I30" s="6">
        <v>1.3508978705000001</v>
      </c>
      <c r="J30" s="6">
        <v>3.0799137249999999</v>
      </c>
    </row>
  </sheetData>
  <mergeCells count="3">
    <mergeCell ref="G3:J3"/>
    <mergeCell ref="A3:F3"/>
    <mergeCell ref="A1:J2"/>
  </mergeCells>
  <hyperlinks>
    <hyperlink ref="F9" r:id="rId1" display="http://useast.ensembl.org/bos_taurus/Gene/Summary?db=core;g=ENSBTAG00000010663" xr:uid="{D8D99B57-77B4-4229-A959-F4C3A6947391}"/>
    <hyperlink ref="F13" r:id="rId2" display="http://useast.ensembl.org/bos_taurus/Gene/Summary?db=core;g=ENSBTAG00000014918" xr:uid="{AFFF5E4E-4F95-43CF-AE19-CDB6D4CF33E7}"/>
    <hyperlink ref="F15" r:id="rId3" display="http://useast.ensembl.org/bos_taurus/Gene/Summary?db=core;g=ENSBTAG00000010420" xr:uid="{9F668206-AD52-4821-AA16-216629B2C35A}"/>
    <hyperlink ref="F24" r:id="rId4" display="http://useast.ensembl.org/bos_taurus/Gene/Summary?db=core;g=ENSBTAG00000016911" xr:uid="{F0A8EFAE-473D-4B81-8F28-B46152B79B63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69BD7-AD84-4B14-AB83-6D78975514FB}">
  <dimension ref="A1:M181"/>
  <sheetViews>
    <sheetView workbookViewId="0">
      <selection sqref="A1:H2"/>
    </sheetView>
  </sheetViews>
  <sheetFormatPr defaultRowHeight="15" x14ac:dyDescent="0.25"/>
  <cols>
    <col min="1" max="1" width="24.85546875" customWidth="1"/>
    <col min="2" max="2" width="13.5703125" customWidth="1"/>
    <col min="3" max="3" width="13.85546875" customWidth="1"/>
    <col min="4" max="5" width="19.28515625" style="34" customWidth="1"/>
    <col min="6" max="6" width="19.28515625" style="14" customWidth="1"/>
    <col min="7" max="7" width="17.5703125" customWidth="1"/>
    <col min="8" max="8" width="17.7109375" customWidth="1"/>
    <col min="9" max="9" width="24.28515625" customWidth="1"/>
    <col min="10" max="10" width="12" customWidth="1"/>
    <col min="12" max="12" width="12.140625" customWidth="1"/>
    <col min="13" max="13" width="13.42578125" customWidth="1"/>
  </cols>
  <sheetData>
    <row r="1" spans="1:13" ht="15" customHeight="1" x14ac:dyDescent="0.25">
      <c r="A1" s="61" t="s">
        <v>542</v>
      </c>
      <c r="B1" s="61"/>
      <c r="C1" s="61"/>
      <c r="D1" s="61"/>
      <c r="E1" s="61"/>
      <c r="F1" s="61"/>
      <c r="G1" s="61"/>
      <c r="H1" s="61"/>
      <c r="I1" s="28"/>
    </row>
    <row r="2" spans="1:13" ht="15" customHeight="1" x14ac:dyDescent="0.25">
      <c r="A2" s="61"/>
      <c r="B2" s="61"/>
      <c r="C2" s="61"/>
      <c r="D2" s="61"/>
      <c r="E2" s="61"/>
      <c r="F2" s="61"/>
      <c r="G2" s="61"/>
      <c r="H2" s="61"/>
      <c r="I2" s="28"/>
    </row>
    <row r="3" spans="1:13" ht="15.75" x14ac:dyDescent="0.25">
      <c r="A3" s="8"/>
      <c r="B3" s="8"/>
      <c r="C3" s="8"/>
      <c r="D3" s="6"/>
      <c r="E3" s="6"/>
      <c r="F3" s="45"/>
      <c r="G3" s="8"/>
      <c r="H3" s="8"/>
      <c r="I3" s="8"/>
    </row>
    <row r="4" spans="1:13" ht="15.75" thickBot="1" x14ac:dyDescent="0.3">
      <c r="A4" s="68" t="s">
        <v>366</v>
      </c>
      <c r="B4" s="68"/>
      <c r="C4" s="68"/>
      <c r="D4" s="68"/>
      <c r="E4" s="68" t="s">
        <v>365</v>
      </c>
      <c r="F4" s="68"/>
      <c r="G4" s="68"/>
      <c r="H4" s="68"/>
    </row>
    <row r="5" spans="1:13" ht="16.5" thickTop="1" thickBot="1" x14ac:dyDescent="0.3">
      <c r="A5" s="11" t="s">
        <v>0</v>
      </c>
      <c r="B5" s="11" t="s">
        <v>121</v>
      </c>
      <c r="C5" s="11" t="s">
        <v>122</v>
      </c>
      <c r="D5" s="39" t="s">
        <v>3</v>
      </c>
      <c r="E5" s="39" t="s">
        <v>367</v>
      </c>
      <c r="F5" s="46" t="s">
        <v>368</v>
      </c>
      <c r="G5" s="10" t="s">
        <v>369</v>
      </c>
      <c r="H5" s="10" t="s">
        <v>6</v>
      </c>
    </row>
    <row r="6" spans="1:13" x14ac:dyDescent="0.25">
      <c r="A6" s="15">
        <v>1</v>
      </c>
      <c r="B6" s="15">
        <v>143587998</v>
      </c>
      <c r="C6" s="15">
        <f>B6+10000</f>
        <v>143597998</v>
      </c>
      <c r="D6" s="40" t="s">
        <v>125</v>
      </c>
      <c r="E6" s="41">
        <v>1.3731832786000001E-2</v>
      </c>
      <c r="F6" s="47">
        <v>1.3518204043999999E-2</v>
      </c>
      <c r="G6" s="17" t="s">
        <v>370</v>
      </c>
      <c r="H6" s="17" t="s">
        <v>370</v>
      </c>
    </row>
    <row r="7" spans="1:13" ht="16.5" customHeight="1" thickBot="1" x14ac:dyDescent="0.3">
      <c r="A7" s="69" t="s">
        <v>405</v>
      </c>
      <c r="B7" s="69"/>
      <c r="C7" s="69"/>
      <c r="D7" s="69"/>
      <c r="E7" s="69"/>
      <c r="F7" s="69"/>
      <c r="G7" s="27"/>
      <c r="I7" s="13" t="s">
        <v>378</v>
      </c>
      <c r="J7" s="13" t="s">
        <v>434</v>
      </c>
      <c r="K7" s="13" t="s">
        <v>435</v>
      </c>
      <c r="L7" s="13" t="s">
        <v>436</v>
      </c>
      <c r="M7" s="13" t="s">
        <v>437</v>
      </c>
    </row>
    <row r="8" spans="1:13" ht="16.5" thickTop="1" thickBot="1" x14ac:dyDescent="0.3">
      <c r="A8" s="20" t="s">
        <v>359</v>
      </c>
      <c r="B8" s="13" t="s">
        <v>360</v>
      </c>
      <c r="C8" s="13" t="s">
        <v>361</v>
      </c>
      <c r="D8" s="42" t="s">
        <v>362</v>
      </c>
      <c r="E8" s="42" t="s">
        <v>363</v>
      </c>
      <c r="F8" s="48" t="s">
        <v>364</v>
      </c>
      <c r="G8" s="18"/>
      <c r="I8" s="12" t="s">
        <v>431</v>
      </c>
      <c r="J8" s="12">
        <v>385</v>
      </c>
      <c r="K8" s="12">
        <v>3.63</v>
      </c>
      <c r="L8" s="12">
        <v>378</v>
      </c>
      <c r="M8" s="12">
        <v>392</v>
      </c>
    </row>
    <row r="9" spans="1:13" ht="15.75" thickBot="1" x14ac:dyDescent="0.3">
      <c r="A9" s="21" t="s">
        <v>377</v>
      </c>
      <c r="B9" s="12">
        <v>2</v>
      </c>
      <c r="C9" s="12" t="s">
        <v>445</v>
      </c>
      <c r="D9" s="43">
        <f>C9/B9</f>
        <v>681</v>
      </c>
      <c r="E9" s="43">
        <v>0.66410000000000002</v>
      </c>
      <c r="F9" s="49">
        <v>0.51499450000000002</v>
      </c>
      <c r="G9" s="19"/>
      <c r="H9" s="37"/>
      <c r="I9" s="12" t="s">
        <v>432</v>
      </c>
      <c r="J9" s="12">
        <v>375</v>
      </c>
      <c r="K9" s="12">
        <v>2.73</v>
      </c>
      <c r="L9" s="12">
        <v>370</v>
      </c>
      <c r="M9" s="12">
        <v>381</v>
      </c>
    </row>
    <row r="10" spans="1:13" x14ac:dyDescent="0.25">
      <c r="A10" s="21" t="s">
        <v>378</v>
      </c>
      <c r="B10" s="12">
        <v>2</v>
      </c>
      <c r="C10" s="12" t="s">
        <v>446</v>
      </c>
      <c r="D10" s="43">
        <f t="shared" ref="D10:D13" si="0">C10/B10</f>
        <v>7236.5</v>
      </c>
      <c r="E10" s="43">
        <v>7.0589000000000004</v>
      </c>
      <c r="F10" s="49">
        <v>9.0879999999999997E-4</v>
      </c>
      <c r="G10" s="19" t="s">
        <v>376</v>
      </c>
      <c r="H10" s="37"/>
      <c r="I10" s="12" t="s">
        <v>433</v>
      </c>
      <c r="J10" s="12">
        <v>372</v>
      </c>
      <c r="K10" s="12">
        <v>2.29</v>
      </c>
      <c r="L10" s="12">
        <v>367</v>
      </c>
      <c r="M10" s="12">
        <v>376</v>
      </c>
    </row>
    <row r="11" spans="1:13" x14ac:dyDescent="0.25">
      <c r="A11" s="22" t="s">
        <v>371</v>
      </c>
      <c r="B11" s="12">
        <v>35</v>
      </c>
      <c r="C11" s="12" t="s">
        <v>447</v>
      </c>
      <c r="D11" s="43">
        <f t="shared" si="0"/>
        <v>7217</v>
      </c>
      <c r="E11" s="43">
        <v>7.0400999999999998</v>
      </c>
      <c r="F11" s="49">
        <v>2.2E-16</v>
      </c>
      <c r="G11" s="19" t="s">
        <v>376</v>
      </c>
    </row>
    <row r="12" spans="1:13" x14ac:dyDescent="0.25">
      <c r="A12" s="22" t="s">
        <v>372</v>
      </c>
      <c r="B12" s="12">
        <v>1</v>
      </c>
      <c r="C12" s="12" t="s">
        <v>448</v>
      </c>
      <c r="D12" s="43">
        <f t="shared" si="0"/>
        <v>3105</v>
      </c>
      <c r="E12" s="43">
        <v>3.0285000000000002</v>
      </c>
      <c r="F12" s="49">
        <v>8.2160700000000003E-2</v>
      </c>
      <c r="G12" s="19"/>
      <c r="I12" s="13" t="s">
        <v>441</v>
      </c>
      <c r="J12" s="13" t="s">
        <v>442</v>
      </c>
      <c r="K12" s="13" t="s">
        <v>435</v>
      </c>
      <c r="L12" s="13" t="s">
        <v>443</v>
      </c>
      <c r="M12" s="13" t="s">
        <v>444</v>
      </c>
    </row>
    <row r="13" spans="1:13" x14ac:dyDescent="0.25">
      <c r="A13" s="22" t="s">
        <v>373</v>
      </c>
      <c r="B13" s="12">
        <v>1</v>
      </c>
      <c r="C13" s="12" t="s">
        <v>449</v>
      </c>
      <c r="D13" s="43">
        <f t="shared" si="0"/>
        <v>236</v>
      </c>
      <c r="E13" s="43">
        <v>0.23050000000000001</v>
      </c>
      <c r="F13" s="49">
        <v>0.63127100000000003</v>
      </c>
      <c r="G13" s="19"/>
      <c r="I13" s="12" t="s">
        <v>438</v>
      </c>
      <c r="J13" s="12">
        <v>9.4700000000000006</v>
      </c>
      <c r="K13" s="12">
        <v>3.65</v>
      </c>
      <c r="L13" s="12">
        <v>2.5950000000000002</v>
      </c>
      <c r="M13" s="12">
        <v>9.5999999999999992E-3</v>
      </c>
    </row>
    <row r="14" spans="1:13" x14ac:dyDescent="0.25">
      <c r="A14" s="24" t="s">
        <v>374</v>
      </c>
      <c r="B14" s="25">
        <v>888</v>
      </c>
      <c r="C14" s="25" t="s">
        <v>450</v>
      </c>
      <c r="D14" s="44">
        <f>C14/B14</f>
        <v>1025.1306306306305</v>
      </c>
      <c r="E14" s="44"/>
      <c r="F14" s="50"/>
      <c r="G14" s="26"/>
      <c r="I14" s="12" t="s">
        <v>439</v>
      </c>
      <c r="J14" s="12">
        <v>13.03</v>
      </c>
      <c r="K14" s="12">
        <v>3.49</v>
      </c>
      <c r="L14" s="12">
        <v>3.7349999999999999</v>
      </c>
      <c r="M14" s="12">
        <v>2.0000000000000001E-4</v>
      </c>
    </row>
    <row r="15" spans="1:13" x14ac:dyDescent="0.25">
      <c r="A15" s="23"/>
      <c r="I15" s="12" t="s">
        <v>440</v>
      </c>
      <c r="J15" s="12">
        <v>3.56</v>
      </c>
      <c r="K15" s="12">
        <v>2.4500000000000002</v>
      </c>
      <c r="L15" s="12">
        <v>1.4510000000000001</v>
      </c>
      <c r="M15" s="12">
        <v>0.1472</v>
      </c>
    </row>
    <row r="18" spans="1:13" ht="15.75" customHeight="1" thickBot="1" x14ac:dyDescent="0.3">
      <c r="A18" s="68" t="s">
        <v>366</v>
      </c>
      <c r="B18" s="68"/>
      <c r="C18" s="68"/>
      <c r="D18" s="68"/>
      <c r="E18" s="68" t="s">
        <v>365</v>
      </c>
      <c r="F18" s="68"/>
      <c r="G18" s="68"/>
      <c r="H18" s="68"/>
    </row>
    <row r="19" spans="1:13" ht="16.5" thickTop="1" thickBot="1" x14ac:dyDescent="0.3">
      <c r="A19" s="11" t="s">
        <v>0</v>
      </c>
      <c r="B19" s="11" t="s">
        <v>121</v>
      </c>
      <c r="C19" s="11" t="s">
        <v>122</v>
      </c>
      <c r="D19" s="39" t="s">
        <v>3</v>
      </c>
      <c r="E19" s="39" t="s">
        <v>367</v>
      </c>
      <c r="F19" s="46" t="s">
        <v>368</v>
      </c>
      <c r="G19" s="10" t="s">
        <v>369</v>
      </c>
      <c r="H19" s="10" t="s">
        <v>6</v>
      </c>
    </row>
    <row r="20" spans="1:13" x14ac:dyDescent="0.25">
      <c r="A20" s="15">
        <v>2</v>
      </c>
      <c r="B20" s="15">
        <v>89088722</v>
      </c>
      <c r="C20" s="15">
        <v>89098722</v>
      </c>
      <c r="D20" s="40" t="s">
        <v>379</v>
      </c>
      <c r="E20" s="41" t="s">
        <v>370</v>
      </c>
      <c r="F20" s="47" t="s">
        <v>370</v>
      </c>
      <c r="G20" s="17">
        <v>1.642066503E-2</v>
      </c>
      <c r="H20" s="17" t="s">
        <v>370</v>
      </c>
    </row>
    <row r="21" spans="1:13" ht="15.75" thickBot="1" x14ac:dyDescent="0.3">
      <c r="A21" s="69" t="s">
        <v>405</v>
      </c>
      <c r="B21" s="69"/>
      <c r="C21" s="69"/>
      <c r="D21" s="69"/>
      <c r="E21" s="69"/>
      <c r="F21" s="69"/>
      <c r="G21" s="27"/>
      <c r="I21" s="13" t="s">
        <v>378</v>
      </c>
      <c r="J21" s="13" t="s">
        <v>434</v>
      </c>
      <c r="K21" s="13" t="s">
        <v>435</v>
      </c>
      <c r="L21" s="13" t="s">
        <v>436</v>
      </c>
      <c r="M21" s="13" t="s">
        <v>437</v>
      </c>
    </row>
    <row r="22" spans="1:13" ht="16.5" thickTop="1" thickBot="1" x14ac:dyDescent="0.3">
      <c r="A22" s="20" t="s">
        <v>359</v>
      </c>
      <c r="B22" s="13" t="s">
        <v>360</v>
      </c>
      <c r="C22" s="13" t="s">
        <v>361</v>
      </c>
      <c r="D22" s="42" t="s">
        <v>362</v>
      </c>
      <c r="E22" s="42" t="s">
        <v>363</v>
      </c>
      <c r="F22" s="48" t="s">
        <v>364</v>
      </c>
      <c r="G22" s="18"/>
      <c r="I22" s="12" t="s">
        <v>431</v>
      </c>
      <c r="J22" s="12">
        <v>386</v>
      </c>
      <c r="K22" s="12">
        <v>5.14</v>
      </c>
      <c r="L22" s="12">
        <v>376</v>
      </c>
      <c r="M22" s="12">
        <v>396</v>
      </c>
    </row>
    <row r="23" spans="1:13" ht="15.75" thickBot="1" x14ac:dyDescent="0.3">
      <c r="A23" s="21" t="s">
        <v>377</v>
      </c>
      <c r="B23" s="12">
        <v>2</v>
      </c>
      <c r="C23" s="12" t="s">
        <v>451</v>
      </c>
      <c r="D23" s="43">
        <f>C23/B23</f>
        <v>524</v>
      </c>
      <c r="E23" s="43">
        <v>0.50870000000000004</v>
      </c>
      <c r="F23" s="49">
        <v>0.60143999999999997</v>
      </c>
      <c r="G23" s="19"/>
      <c r="I23" s="12" t="s">
        <v>432</v>
      </c>
      <c r="J23" s="12">
        <v>379</v>
      </c>
      <c r="K23" s="12">
        <v>2.66</v>
      </c>
      <c r="L23" s="12">
        <v>374</v>
      </c>
      <c r="M23" s="12">
        <v>384</v>
      </c>
    </row>
    <row r="24" spans="1:13" x14ac:dyDescent="0.25">
      <c r="A24" s="21" t="s">
        <v>378</v>
      </c>
      <c r="B24" s="12">
        <v>2</v>
      </c>
      <c r="C24" s="12" t="s">
        <v>452</v>
      </c>
      <c r="D24" s="43">
        <f t="shared" ref="D24:D27" si="1">C24/B24</f>
        <v>5652.5</v>
      </c>
      <c r="E24" s="43">
        <v>5.4885000000000002</v>
      </c>
      <c r="F24" s="49">
        <v>4.2760000000000003E-3</v>
      </c>
      <c r="G24" s="19" t="s">
        <v>380</v>
      </c>
      <c r="I24" s="12" t="s">
        <v>433</v>
      </c>
      <c r="J24" s="12">
        <v>372</v>
      </c>
      <c r="K24" s="12">
        <v>1.99</v>
      </c>
      <c r="L24" s="12">
        <v>368</v>
      </c>
      <c r="M24" s="12">
        <v>376</v>
      </c>
    </row>
    <row r="25" spans="1:13" x14ac:dyDescent="0.25">
      <c r="A25" s="22" t="s">
        <v>371</v>
      </c>
      <c r="B25" s="12">
        <v>35</v>
      </c>
      <c r="C25" s="12" t="s">
        <v>453</v>
      </c>
      <c r="D25" s="43">
        <f t="shared" si="1"/>
        <v>7433.4285714285716</v>
      </c>
      <c r="E25" s="43">
        <v>7.2176999999999998</v>
      </c>
      <c r="F25" s="49">
        <v>2.2E-16</v>
      </c>
      <c r="G25" s="19" t="s">
        <v>376</v>
      </c>
    </row>
    <row r="26" spans="1:13" x14ac:dyDescent="0.25">
      <c r="A26" s="22" t="s">
        <v>372</v>
      </c>
      <c r="B26" s="12">
        <v>1</v>
      </c>
      <c r="C26" s="12" t="s">
        <v>454</v>
      </c>
      <c r="D26" s="43">
        <f t="shared" si="1"/>
        <v>1801</v>
      </c>
      <c r="E26" s="43">
        <v>1.7488999999999999</v>
      </c>
      <c r="F26" s="49">
        <v>0.186361</v>
      </c>
      <c r="G26" s="19"/>
      <c r="I26" s="13" t="s">
        <v>441</v>
      </c>
      <c r="J26" s="13" t="s">
        <v>442</v>
      </c>
      <c r="K26" s="13" t="s">
        <v>435</v>
      </c>
      <c r="L26" s="13" t="s">
        <v>443</v>
      </c>
      <c r="M26" s="13" t="s">
        <v>444</v>
      </c>
    </row>
    <row r="27" spans="1:13" x14ac:dyDescent="0.25">
      <c r="A27" s="22" t="s">
        <v>373</v>
      </c>
      <c r="B27" s="12">
        <v>1</v>
      </c>
      <c r="C27" s="12" t="s">
        <v>455</v>
      </c>
      <c r="D27" s="43">
        <f t="shared" si="1"/>
        <v>92</v>
      </c>
      <c r="E27" s="43">
        <v>8.8999999999999996E-2</v>
      </c>
      <c r="F27" s="49">
        <v>0.76549</v>
      </c>
      <c r="G27" s="19"/>
      <c r="I27" s="12" t="s">
        <v>438</v>
      </c>
      <c r="J27" s="12">
        <v>6.46</v>
      </c>
      <c r="K27" s="12">
        <v>5.0599999999999996</v>
      </c>
      <c r="L27" s="12">
        <v>1.276</v>
      </c>
      <c r="M27" s="12">
        <v>0.20219999999999999</v>
      </c>
    </row>
    <row r="28" spans="1:13" x14ac:dyDescent="0.25">
      <c r="A28" s="24" t="s">
        <v>374</v>
      </c>
      <c r="B28" s="25">
        <v>888</v>
      </c>
      <c r="C28" s="25" t="s">
        <v>456</v>
      </c>
      <c r="D28" s="44">
        <f>C28/B28</f>
        <v>102.98873873873873</v>
      </c>
      <c r="E28" s="44"/>
      <c r="F28" s="50"/>
      <c r="G28" s="26"/>
      <c r="I28" s="12" t="s">
        <v>439</v>
      </c>
      <c r="J28" s="12">
        <v>13.34</v>
      </c>
      <c r="K28" s="12">
        <v>5.2</v>
      </c>
      <c r="L28" s="12">
        <v>2.5670000000000002</v>
      </c>
      <c r="M28" s="12">
        <v>1.04E-2</v>
      </c>
    </row>
    <row r="29" spans="1:13" x14ac:dyDescent="0.25">
      <c r="I29" s="12" t="s">
        <v>440</v>
      </c>
      <c r="J29" s="12">
        <v>6.87</v>
      </c>
      <c r="K29" s="12">
        <v>2.5</v>
      </c>
      <c r="L29" s="12">
        <v>2.754</v>
      </c>
      <c r="M29" s="12">
        <v>6.0000000000000001E-3</v>
      </c>
    </row>
    <row r="32" spans="1:13" ht="15.75" customHeight="1" thickBot="1" x14ac:dyDescent="0.3">
      <c r="A32" s="68" t="s">
        <v>366</v>
      </c>
      <c r="B32" s="68"/>
      <c r="C32" s="68"/>
      <c r="D32" s="68"/>
      <c r="E32" s="68" t="s">
        <v>365</v>
      </c>
      <c r="F32" s="68"/>
      <c r="G32" s="68"/>
      <c r="H32" s="68"/>
    </row>
    <row r="33" spans="1:13" ht="16.5" thickTop="1" thickBot="1" x14ac:dyDescent="0.3">
      <c r="A33" s="11" t="s">
        <v>0</v>
      </c>
      <c r="B33" s="11" t="s">
        <v>121</v>
      </c>
      <c r="C33" s="11" t="s">
        <v>122</v>
      </c>
      <c r="D33" s="39" t="s">
        <v>3</v>
      </c>
      <c r="E33" s="39" t="s">
        <v>367</v>
      </c>
      <c r="F33" s="46" t="s">
        <v>368</v>
      </c>
      <c r="G33" s="10" t="s">
        <v>369</v>
      </c>
      <c r="H33" s="10" t="s">
        <v>6</v>
      </c>
    </row>
    <row r="34" spans="1:13" x14ac:dyDescent="0.25">
      <c r="A34" s="15">
        <v>5</v>
      </c>
      <c r="B34" s="15">
        <v>57153042</v>
      </c>
      <c r="C34" s="15">
        <v>57163042</v>
      </c>
      <c r="D34" s="40" t="s">
        <v>381</v>
      </c>
      <c r="E34" s="41" t="s">
        <v>370</v>
      </c>
      <c r="F34" s="47">
        <v>2.4503228688999998E-2</v>
      </c>
      <c r="G34" s="17" t="s">
        <v>370</v>
      </c>
      <c r="H34" s="17" t="s">
        <v>370</v>
      </c>
    </row>
    <row r="35" spans="1:13" ht="15.75" thickBot="1" x14ac:dyDescent="0.3">
      <c r="A35" s="69" t="s">
        <v>405</v>
      </c>
      <c r="B35" s="69"/>
      <c r="C35" s="69"/>
      <c r="D35" s="69"/>
      <c r="E35" s="69"/>
      <c r="F35" s="69"/>
      <c r="G35" s="27"/>
      <c r="I35" s="13" t="s">
        <v>378</v>
      </c>
      <c r="J35" s="13" t="s">
        <v>434</v>
      </c>
      <c r="K35" s="13" t="s">
        <v>435</v>
      </c>
      <c r="L35" s="13" t="s">
        <v>436</v>
      </c>
      <c r="M35" s="13" t="s">
        <v>437</v>
      </c>
    </row>
    <row r="36" spans="1:13" ht="16.5" thickTop="1" thickBot="1" x14ac:dyDescent="0.3">
      <c r="A36" s="20" t="s">
        <v>359</v>
      </c>
      <c r="B36" s="13" t="s">
        <v>360</v>
      </c>
      <c r="C36" s="13" t="s">
        <v>361</v>
      </c>
      <c r="D36" s="42" t="s">
        <v>362</v>
      </c>
      <c r="E36" s="42" t="s">
        <v>363</v>
      </c>
      <c r="F36" s="48" t="s">
        <v>364</v>
      </c>
      <c r="G36" s="18"/>
      <c r="I36" s="12" t="s">
        <v>431</v>
      </c>
      <c r="J36" s="12">
        <v>370</v>
      </c>
      <c r="K36" s="12">
        <v>2.42</v>
      </c>
      <c r="L36" s="12">
        <v>365</v>
      </c>
      <c r="M36" s="12">
        <v>374</v>
      </c>
    </row>
    <row r="37" spans="1:13" ht="15.75" thickBot="1" x14ac:dyDescent="0.3">
      <c r="A37" s="21" t="s">
        <v>377</v>
      </c>
      <c r="B37" s="12">
        <v>2</v>
      </c>
      <c r="C37" s="12">
        <v>962</v>
      </c>
      <c r="D37" s="43">
        <f>C37/B37</f>
        <v>481</v>
      </c>
      <c r="E37" s="43">
        <v>0.46829999999999999</v>
      </c>
      <c r="F37" s="49">
        <v>0.62621000000000004</v>
      </c>
      <c r="G37" s="19"/>
      <c r="I37" s="12" t="s">
        <v>432</v>
      </c>
      <c r="J37" s="12">
        <v>376</v>
      </c>
      <c r="K37" s="12">
        <v>2.77</v>
      </c>
      <c r="L37" s="12">
        <v>370</v>
      </c>
      <c r="M37" s="12">
        <v>381</v>
      </c>
    </row>
    <row r="38" spans="1:13" x14ac:dyDescent="0.25">
      <c r="A38" s="21" t="s">
        <v>378</v>
      </c>
      <c r="B38" s="12">
        <v>2</v>
      </c>
      <c r="C38" s="12">
        <v>10492</v>
      </c>
      <c r="D38" s="43">
        <f t="shared" ref="D38:D41" si="2">C38/B38</f>
        <v>5246</v>
      </c>
      <c r="E38" s="43">
        <v>5.1059999999999999</v>
      </c>
      <c r="F38" s="49">
        <v>6.2399999999999999E-3</v>
      </c>
      <c r="G38" s="19" t="s">
        <v>380</v>
      </c>
      <c r="I38" s="12" t="s">
        <v>433</v>
      </c>
      <c r="J38" s="12">
        <v>378</v>
      </c>
      <c r="K38" s="12">
        <v>1.96</v>
      </c>
      <c r="L38" s="12">
        <v>374</v>
      </c>
      <c r="M38" s="12">
        <v>382</v>
      </c>
    </row>
    <row r="39" spans="1:13" x14ac:dyDescent="0.25">
      <c r="A39" s="22" t="s">
        <v>371</v>
      </c>
      <c r="B39" s="12">
        <v>35</v>
      </c>
      <c r="C39" s="12">
        <v>255399</v>
      </c>
      <c r="D39" s="43">
        <f t="shared" si="2"/>
        <v>7297.1142857142859</v>
      </c>
      <c r="E39" s="43">
        <v>7.1025</v>
      </c>
      <c r="F39" s="49">
        <v>2.2E-16</v>
      </c>
      <c r="G39" s="19" t="s">
        <v>376</v>
      </c>
    </row>
    <row r="40" spans="1:13" x14ac:dyDescent="0.25">
      <c r="A40" s="22" t="s">
        <v>372</v>
      </c>
      <c r="B40" s="12">
        <v>1</v>
      </c>
      <c r="C40" s="12">
        <v>1051</v>
      </c>
      <c r="D40" s="43">
        <f t="shared" si="2"/>
        <v>1051</v>
      </c>
      <c r="E40" s="43">
        <v>1.0233000000000001</v>
      </c>
      <c r="F40" s="49">
        <v>0.31202000000000002</v>
      </c>
      <c r="G40" s="19"/>
      <c r="I40" s="13" t="s">
        <v>441</v>
      </c>
      <c r="J40" s="13" t="s">
        <v>442</v>
      </c>
      <c r="K40" s="13" t="s">
        <v>435</v>
      </c>
      <c r="L40" s="13" t="s">
        <v>443</v>
      </c>
      <c r="M40" s="13" t="s">
        <v>444</v>
      </c>
    </row>
    <row r="41" spans="1:13" x14ac:dyDescent="0.25">
      <c r="A41" s="22" t="s">
        <v>373</v>
      </c>
      <c r="B41" s="12">
        <v>1</v>
      </c>
      <c r="C41" s="12">
        <v>3345</v>
      </c>
      <c r="D41" s="43">
        <f t="shared" si="2"/>
        <v>3345</v>
      </c>
      <c r="E41" s="43">
        <v>3.2557</v>
      </c>
      <c r="F41" s="49">
        <v>7.1510000000000004E-2</v>
      </c>
      <c r="G41" s="19" t="s">
        <v>375</v>
      </c>
      <c r="I41" s="12" t="s">
        <v>438</v>
      </c>
      <c r="J41" s="12">
        <v>-6.02</v>
      </c>
      <c r="K41" s="12">
        <v>3.21</v>
      </c>
      <c r="L41" s="12">
        <v>-1.877</v>
      </c>
      <c r="M41" s="12">
        <v>6.0900000000000003E-2</v>
      </c>
    </row>
    <row r="42" spans="1:13" x14ac:dyDescent="0.25">
      <c r="A42" s="24" t="s">
        <v>374</v>
      </c>
      <c r="B42" s="25">
        <v>885</v>
      </c>
      <c r="C42" s="25">
        <v>909242</v>
      </c>
      <c r="D42" s="44">
        <f>C42/B42</f>
        <v>1027.3920903954802</v>
      </c>
      <c r="E42" s="44"/>
      <c r="F42" s="50"/>
      <c r="G42" s="26"/>
      <c r="I42" s="12" t="s">
        <v>439</v>
      </c>
      <c r="J42" s="12">
        <v>-8.58</v>
      </c>
      <c r="K42" s="12">
        <v>2.69</v>
      </c>
      <c r="L42" s="12">
        <v>-3.1850000000000001</v>
      </c>
      <c r="M42" s="12">
        <v>1.5E-3</v>
      </c>
    </row>
    <row r="43" spans="1:13" x14ac:dyDescent="0.25">
      <c r="I43" s="12" t="s">
        <v>440</v>
      </c>
      <c r="J43" s="12">
        <v>-2.56</v>
      </c>
      <c r="K43" s="12">
        <v>2.93</v>
      </c>
      <c r="L43" s="12">
        <v>-0.875</v>
      </c>
      <c r="M43" s="12">
        <v>0.38190000000000002</v>
      </c>
    </row>
    <row r="46" spans="1:13" ht="15.75" customHeight="1" thickBot="1" x14ac:dyDescent="0.3">
      <c r="A46" s="68" t="s">
        <v>366</v>
      </c>
      <c r="B46" s="68"/>
      <c r="C46" s="68"/>
      <c r="D46" s="68"/>
      <c r="E46" s="68" t="s">
        <v>365</v>
      </c>
      <c r="F46" s="68"/>
      <c r="G46" s="68"/>
      <c r="H46" s="68"/>
    </row>
    <row r="47" spans="1:13" ht="16.5" thickTop="1" thickBot="1" x14ac:dyDescent="0.3">
      <c r="A47" s="11" t="s">
        <v>0</v>
      </c>
      <c r="B47" s="11" t="s">
        <v>121</v>
      </c>
      <c r="C47" s="11" t="s">
        <v>122</v>
      </c>
      <c r="D47" s="39" t="s">
        <v>3</v>
      </c>
      <c r="E47" s="39" t="s">
        <v>367</v>
      </c>
      <c r="F47" s="46" t="s">
        <v>368</v>
      </c>
      <c r="G47" s="10" t="s">
        <v>369</v>
      </c>
      <c r="H47" s="10" t="s">
        <v>6</v>
      </c>
    </row>
    <row r="48" spans="1:13" x14ac:dyDescent="0.25">
      <c r="A48" s="15">
        <v>6</v>
      </c>
      <c r="B48" s="15">
        <v>67879766</v>
      </c>
      <c r="C48" s="15">
        <v>67889766</v>
      </c>
      <c r="D48" s="40" t="s">
        <v>382</v>
      </c>
      <c r="E48" s="41">
        <v>4.3940173562000001E-2</v>
      </c>
      <c r="F48" s="47">
        <v>2.5735301311000002E-2</v>
      </c>
      <c r="G48" s="17" t="s">
        <v>370</v>
      </c>
      <c r="H48" s="17" t="s">
        <v>370</v>
      </c>
    </row>
    <row r="49" spans="1:13" ht="15.75" thickBot="1" x14ac:dyDescent="0.3">
      <c r="A49" s="69" t="s">
        <v>405</v>
      </c>
      <c r="B49" s="69"/>
      <c r="C49" s="69"/>
      <c r="D49" s="69"/>
      <c r="E49" s="69"/>
      <c r="F49" s="69"/>
      <c r="G49" s="27"/>
      <c r="I49" s="13" t="s">
        <v>378</v>
      </c>
      <c r="J49" s="13" t="s">
        <v>434</v>
      </c>
      <c r="K49" s="13" t="s">
        <v>435</v>
      </c>
      <c r="L49" s="13" t="s">
        <v>436</v>
      </c>
      <c r="M49" s="13" t="s">
        <v>437</v>
      </c>
    </row>
    <row r="50" spans="1:13" ht="16.5" thickTop="1" thickBot="1" x14ac:dyDescent="0.3">
      <c r="A50" s="20" t="s">
        <v>359</v>
      </c>
      <c r="B50" s="13" t="s">
        <v>360</v>
      </c>
      <c r="C50" s="13" t="s">
        <v>361</v>
      </c>
      <c r="D50" s="42" t="s">
        <v>362</v>
      </c>
      <c r="E50" s="42" t="s">
        <v>363</v>
      </c>
      <c r="F50" s="48" t="s">
        <v>364</v>
      </c>
      <c r="G50" s="18"/>
      <c r="I50" s="12" t="s">
        <v>431</v>
      </c>
      <c r="J50" s="12">
        <v>369</v>
      </c>
      <c r="K50" s="12">
        <v>2.77</v>
      </c>
      <c r="L50" s="12">
        <v>364</v>
      </c>
      <c r="M50" s="12">
        <v>375</v>
      </c>
    </row>
    <row r="51" spans="1:13" ht="15.75" thickBot="1" x14ac:dyDescent="0.3">
      <c r="A51" s="21" t="s">
        <v>377</v>
      </c>
      <c r="B51" s="12">
        <v>2</v>
      </c>
      <c r="C51" s="12" t="s">
        <v>457</v>
      </c>
      <c r="D51" s="43">
        <f>C51/B51</f>
        <v>442.5</v>
      </c>
      <c r="E51" s="43">
        <v>0.42680000000000001</v>
      </c>
      <c r="F51" s="49">
        <v>0.65273000000000003</v>
      </c>
      <c r="G51" s="19"/>
      <c r="I51" s="12" t="s">
        <v>432</v>
      </c>
      <c r="J51" s="12">
        <v>376</v>
      </c>
      <c r="K51" s="12">
        <v>3.6</v>
      </c>
      <c r="L51" s="12">
        <v>369</v>
      </c>
      <c r="M51" s="12">
        <v>383</v>
      </c>
    </row>
    <row r="52" spans="1:13" x14ac:dyDescent="0.25">
      <c r="A52" s="21" t="s">
        <v>378</v>
      </c>
      <c r="B52" s="12">
        <v>2</v>
      </c>
      <c r="C52" s="12" t="s">
        <v>458</v>
      </c>
      <c r="D52" s="43">
        <f t="shared" ref="D52:D55" si="3">C52/B52</f>
        <v>3093</v>
      </c>
      <c r="E52" s="43">
        <v>3.6436000000000002</v>
      </c>
      <c r="F52" s="49">
        <v>2.6550000000000001E-2</v>
      </c>
      <c r="G52" s="19" t="s">
        <v>384</v>
      </c>
      <c r="I52" s="12" t="s">
        <v>433</v>
      </c>
      <c r="J52" s="12">
        <v>376</v>
      </c>
      <c r="K52" s="12">
        <v>2.4500000000000002</v>
      </c>
      <c r="L52" s="12">
        <v>372</v>
      </c>
      <c r="M52" s="12">
        <v>381</v>
      </c>
    </row>
    <row r="53" spans="1:13" x14ac:dyDescent="0.25">
      <c r="A53" s="22" t="s">
        <v>371</v>
      </c>
      <c r="B53" s="12">
        <v>35</v>
      </c>
      <c r="C53" s="12" t="s">
        <v>459</v>
      </c>
      <c r="D53" s="43">
        <f t="shared" si="3"/>
        <v>7339.6571428571433</v>
      </c>
      <c r="E53" s="43">
        <v>7.0755999999999997</v>
      </c>
      <c r="F53" s="49">
        <v>2.2E-16</v>
      </c>
      <c r="G53" s="19" t="s">
        <v>376</v>
      </c>
    </row>
    <row r="54" spans="1:13" x14ac:dyDescent="0.25">
      <c r="A54" s="22" t="s">
        <v>372</v>
      </c>
      <c r="B54" s="12">
        <v>1</v>
      </c>
      <c r="C54" s="12" t="s">
        <v>460</v>
      </c>
      <c r="D54" s="43">
        <f t="shared" si="3"/>
        <v>1359</v>
      </c>
      <c r="E54" s="43">
        <v>1.3097000000000001</v>
      </c>
      <c r="F54" s="49">
        <v>0.25275999999999998</v>
      </c>
      <c r="G54" s="19"/>
      <c r="I54" s="13" t="s">
        <v>441</v>
      </c>
      <c r="J54" s="13" t="s">
        <v>442</v>
      </c>
      <c r="K54" s="13" t="s">
        <v>435</v>
      </c>
      <c r="L54" s="13" t="s">
        <v>443</v>
      </c>
      <c r="M54" s="13" t="s">
        <v>444</v>
      </c>
    </row>
    <row r="55" spans="1:13" x14ac:dyDescent="0.25">
      <c r="A55" s="22" t="s">
        <v>373</v>
      </c>
      <c r="B55" s="12">
        <v>1</v>
      </c>
      <c r="C55" s="12" t="s">
        <v>461</v>
      </c>
      <c r="D55" s="43">
        <f t="shared" si="3"/>
        <v>2113</v>
      </c>
      <c r="E55" s="43">
        <v>2.0373000000000001</v>
      </c>
      <c r="F55" s="49">
        <v>0.15384</v>
      </c>
      <c r="G55" s="19"/>
      <c r="I55" s="12" t="s">
        <v>438</v>
      </c>
      <c r="J55" s="12">
        <v>-7.0449999999999999</v>
      </c>
      <c r="K55" s="12">
        <v>3.99</v>
      </c>
      <c r="L55" s="12">
        <v>-1.764</v>
      </c>
      <c r="M55" s="12">
        <v>7.8100000000000003E-2</v>
      </c>
    </row>
    <row r="56" spans="1:13" x14ac:dyDescent="0.25">
      <c r="A56" s="24" t="s">
        <v>374</v>
      </c>
      <c r="B56" s="25" t="s">
        <v>463</v>
      </c>
      <c r="C56" s="25" t="s">
        <v>462</v>
      </c>
      <c r="D56" s="44">
        <f>C56/B56</f>
        <v>1037.3147727272728</v>
      </c>
      <c r="E56" s="44"/>
      <c r="F56" s="50"/>
      <c r="G56" s="26"/>
      <c r="I56" s="12" t="s">
        <v>439</v>
      </c>
      <c r="J56" s="12">
        <v>-7.24</v>
      </c>
      <c r="K56" s="12">
        <v>3</v>
      </c>
      <c r="L56" s="12">
        <v>-2.41</v>
      </c>
      <c r="M56" s="12">
        <v>1.61E-2</v>
      </c>
    </row>
    <row r="57" spans="1:13" x14ac:dyDescent="0.25">
      <c r="I57" s="12" t="s">
        <v>440</v>
      </c>
      <c r="J57" s="12">
        <v>-0.19500000000000001</v>
      </c>
      <c r="K57" s="12">
        <v>3.25</v>
      </c>
      <c r="L57" s="12">
        <v>-0.06</v>
      </c>
      <c r="M57" s="12">
        <v>0.95209999999999995</v>
      </c>
    </row>
    <row r="60" spans="1:13" ht="15.75" customHeight="1" thickBot="1" x14ac:dyDescent="0.3">
      <c r="A60" s="68" t="s">
        <v>366</v>
      </c>
      <c r="B60" s="68"/>
      <c r="C60" s="68"/>
      <c r="D60" s="68"/>
      <c r="E60" s="68" t="s">
        <v>365</v>
      </c>
      <c r="F60" s="68"/>
      <c r="G60" s="68"/>
      <c r="H60" s="68"/>
    </row>
    <row r="61" spans="1:13" ht="16.5" thickTop="1" thickBot="1" x14ac:dyDescent="0.3">
      <c r="A61" s="11" t="s">
        <v>0</v>
      </c>
      <c r="B61" s="11" t="s">
        <v>121</v>
      </c>
      <c r="C61" s="11" t="s">
        <v>122</v>
      </c>
      <c r="D61" s="39" t="s">
        <v>3</v>
      </c>
      <c r="E61" s="39" t="s">
        <v>367</v>
      </c>
      <c r="F61" s="46" t="s">
        <v>368</v>
      </c>
      <c r="G61" s="10" t="s">
        <v>369</v>
      </c>
      <c r="H61" s="10" t="s">
        <v>6</v>
      </c>
    </row>
    <row r="62" spans="1:13" x14ac:dyDescent="0.25">
      <c r="A62" s="15">
        <v>8</v>
      </c>
      <c r="B62" s="15">
        <v>66103904</v>
      </c>
      <c r="C62" s="15">
        <v>66113904</v>
      </c>
      <c r="D62" s="40" t="s">
        <v>383</v>
      </c>
      <c r="E62" s="41">
        <v>4.3940173562000001E-2</v>
      </c>
      <c r="F62" s="47">
        <v>2.5735301311000002E-2</v>
      </c>
      <c r="G62" s="17" t="s">
        <v>370</v>
      </c>
      <c r="H62" s="17" t="s">
        <v>370</v>
      </c>
    </row>
    <row r="63" spans="1:13" ht="15.75" thickBot="1" x14ac:dyDescent="0.3">
      <c r="A63" s="69" t="s">
        <v>405</v>
      </c>
      <c r="B63" s="69"/>
      <c r="C63" s="69"/>
      <c r="D63" s="69"/>
      <c r="E63" s="69"/>
      <c r="F63" s="69"/>
      <c r="G63" s="27"/>
      <c r="I63" s="13" t="s">
        <v>378</v>
      </c>
      <c r="J63" s="13" t="s">
        <v>434</v>
      </c>
      <c r="K63" s="13" t="s">
        <v>435</v>
      </c>
      <c r="L63" s="13" t="s">
        <v>436</v>
      </c>
      <c r="M63" s="13" t="s">
        <v>437</v>
      </c>
    </row>
    <row r="64" spans="1:13" ht="16.5" thickTop="1" thickBot="1" x14ac:dyDescent="0.3">
      <c r="A64" s="20" t="s">
        <v>359</v>
      </c>
      <c r="B64" s="13" t="s">
        <v>360</v>
      </c>
      <c r="C64" s="13" t="s">
        <v>361</v>
      </c>
      <c r="D64" s="42" t="s">
        <v>362</v>
      </c>
      <c r="E64" s="42" t="s">
        <v>363</v>
      </c>
      <c r="F64" s="48" t="s">
        <v>364</v>
      </c>
      <c r="G64" s="18"/>
      <c r="I64" s="12" t="s">
        <v>431</v>
      </c>
      <c r="J64" s="12">
        <v>371</v>
      </c>
      <c r="K64" s="12">
        <v>2.59</v>
      </c>
      <c r="L64" s="12">
        <v>366</v>
      </c>
      <c r="M64" s="12">
        <v>377</v>
      </c>
    </row>
    <row r="65" spans="1:13" ht="15.75" thickBot="1" x14ac:dyDescent="0.3">
      <c r="A65" s="21" t="s">
        <v>377</v>
      </c>
      <c r="B65" s="12">
        <v>2</v>
      </c>
      <c r="C65" s="12" t="s">
        <v>464</v>
      </c>
      <c r="D65" s="43">
        <f>C65/B65</f>
        <v>408</v>
      </c>
      <c r="E65" s="43">
        <v>0.39589999999999997</v>
      </c>
      <c r="F65" s="49">
        <v>0.67318</v>
      </c>
      <c r="G65" s="19"/>
      <c r="I65" s="12" t="s">
        <v>432</v>
      </c>
      <c r="J65" s="12">
        <v>381</v>
      </c>
      <c r="K65" s="12">
        <v>3.35</v>
      </c>
      <c r="L65" s="12">
        <v>374</v>
      </c>
      <c r="M65" s="12">
        <v>387</v>
      </c>
    </row>
    <row r="66" spans="1:13" x14ac:dyDescent="0.25">
      <c r="A66" s="21" t="s">
        <v>378</v>
      </c>
      <c r="B66" s="12">
        <v>2</v>
      </c>
      <c r="C66" s="12" t="s">
        <v>465</v>
      </c>
      <c r="D66" s="43">
        <f t="shared" ref="D66:D69" si="4">C66/B66</f>
        <v>2925</v>
      </c>
      <c r="E66" s="43">
        <v>2.8386999999999998</v>
      </c>
      <c r="F66" s="49">
        <v>5.9029999999999999E-2</v>
      </c>
      <c r="G66" s="19" t="s">
        <v>375</v>
      </c>
      <c r="I66" s="12" t="s">
        <v>433</v>
      </c>
      <c r="J66" s="12">
        <v>376</v>
      </c>
      <c r="K66" s="12">
        <v>1.81</v>
      </c>
      <c r="L66" s="12">
        <v>372</v>
      </c>
      <c r="M66" s="12">
        <v>379</v>
      </c>
    </row>
    <row r="67" spans="1:13" x14ac:dyDescent="0.25">
      <c r="A67" s="22" t="s">
        <v>371</v>
      </c>
      <c r="B67" s="12">
        <v>35</v>
      </c>
      <c r="C67" s="12" t="s">
        <v>466</v>
      </c>
      <c r="D67" s="43">
        <f t="shared" si="4"/>
        <v>7278</v>
      </c>
      <c r="E67" s="43">
        <v>7.0635000000000003</v>
      </c>
      <c r="F67" s="49">
        <v>2.2E-16</v>
      </c>
      <c r="G67" s="19" t="s">
        <v>376</v>
      </c>
    </row>
    <row r="68" spans="1:13" x14ac:dyDescent="0.25">
      <c r="A68" s="22" t="s">
        <v>372</v>
      </c>
      <c r="B68" s="12">
        <v>1</v>
      </c>
      <c r="C68" s="12" t="s">
        <v>467</v>
      </c>
      <c r="D68" s="43">
        <f t="shared" si="4"/>
        <v>1200</v>
      </c>
      <c r="E68" s="43">
        <v>1.1641999999999999</v>
      </c>
      <c r="F68" s="49">
        <v>0.28088999999999997</v>
      </c>
      <c r="G68" s="19"/>
      <c r="I68" s="13" t="s">
        <v>441</v>
      </c>
      <c r="J68" s="13" t="s">
        <v>442</v>
      </c>
      <c r="K68" s="13" t="s">
        <v>435</v>
      </c>
      <c r="L68" s="13" t="s">
        <v>443</v>
      </c>
      <c r="M68" s="13" t="s">
        <v>444</v>
      </c>
    </row>
    <row r="69" spans="1:13" x14ac:dyDescent="0.25">
      <c r="A69" s="22" t="s">
        <v>373</v>
      </c>
      <c r="B69" s="12">
        <v>1</v>
      </c>
      <c r="C69" s="12" t="s">
        <v>468</v>
      </c>
      <c r="D69" s="43">
        <f t="shared" si="4"/>
        <v>2051</v>
      </c>
      <c r="E69" s="43">
        <v>1.9907999999999999</v>
      </c>
      <c r="F69" s="49">
        <v>0.15861</v>
      </c>
      <c r="G69" s="19"/>
      <c r="I69" s="12" t="s">
        <v>438</v>
      </c>
      <c r="J69" s="12">
        <v>-9.2200000000000006</v>
      </c>
      <c r="K69" s="12">
        <v>3.9</v>
      </c>
      <c r="L69" s="12">
        <v>-2.3620000000000001</v>
      </c>
      <c r="M69" s="12">
        <v>1.84E-2</v>
      </c>
    </row>
    <row r="70" spans="1:13" x14ac:dyDescent="0.25">
      <c r="A70" s="24" t="s">
        <v>374</v>
      </c>
      <c r="B70" s="25">
        <v>886</v>
      </c>
      <c r="C70" s="25" t="s">
        <v>469</v>
      </c>
      <c r="D70" s="44">
        <f>C70/B70</f>
        <v>1030.3690744920993</v>
      </c>
      <c r="E70" s="44"/>
      <c r="F70" s="50"/>
      <c r="G70" s="26"/>
      <c r="I70" s="12" t="s">
        <v>439</v>
      </c>
      <c r="J70" s="12">
        <v>-4.28</v>
      </c>
      <c r="K70" s="12">
        <v>2.84</v>
      </c>
      <c r="L70" s="12">
        <v>-1.508</v>
      </c>
      <c r="M70" s="12">
        <v>0.1318</v>
      </c>
    </row>
    <row r="71" spans="1:13" x14ac:dyDescent="0.25">
      <c r="I71" s="12" t="s">
        <v>440</v>
      </c>
      <c r="J71" s="12">
        <v>4.95</v>
      </c>
      <c r="K71" s="12">
        <v>3.41</v>
      </c>
      <c r="L71" s="12">
        <v>1.452</v>
      </c>
      <c r="M71" s="12">
        <v>0.1469</v>
      </c>
    </row>
    <row r="74" spans="1:13" ht="15.75" customHeight="1" thickBot="1" x14ac:dyDescent="0.3">
      <c r="A74" s="68" t="s">
        <v>366</v>
      </c>
      <c r="B74" s="68"/>
      <c r="C74" s="68"/>
      <c r="D74" s="68"/>
      <c r="E74" s="68" t="s">
        <v>365</v>
      </c>
      <c r="F74" s="68"/>
      <c r="G74" s="68"/>
      <c r="H74" s="68"/>
    </row>
    <row r="75" spans="1:13" ht="16.5" thickTop="1" thickBot="1" x14ac:dyDescent="0.3">
      <c r="A75" s="11" t="s">
        <v>0</v>
      </c>
      <c r="B75" s="11" t="s">
        <v>121</v>
      </c>
      <c r="C75" s="11" t="s">
        <v>122</v>
      </c>
      <c r="D75" s="39" t="s">
        <v>3</v>
      </c>
      <c r="E75" s="39" t="s">
        <v>367</v>
      </c>
      <c r="F75" s="46" t="s">
        <v>368</v>
      </c>
      <c r="G75" s="10" t="s">
        <v>369</v>
      </c>
      <c r="H75" s="10" t="s">
        <v>6</v>
      </c>
    </row>
    <row r="76" spans="1:13" x14ac:dyDescent="0.25">
      <c r="A76" s="15">
        <v>9</v>
      </c>
      <c r="B76" s="15">
        <v>32192860</v>
      </c>
      <c r="C76" s="15">
        <v>32202860</v>
      </c>
      <c r="D76" s="40" t="s">
        <v>386</v>
      </c>
      <c r="E76" s="41">
        <v>6.4215462703999998E-2</v>
      </c>
      <c r="F76" s="47">
        <v>6.7091826266999999E-2</v>
      </c>
      <c r="G76" s="17" t="s">
        <v>370</v>
      </c>
      <c r="H76" s="17" t="s">
        <v>370</v>
      </c>
      <c r="I76" s="13" t="s">
        <v>378</v>
      </c>
      <c r="J76" s="13" t="s">
        <v>434</v>
      </c>
      <c r="K76" s="13" t="s">
        <v>435</v>
      </c>
      <c r="L76" s="13" t="s">
        <v>436</v>
      </c>
      <c r="M76" s="13" t="s">
        <v>437</v>
      </c>
    </row>
    <row r="77" spans="1:13" ht="15.75" thickBot="1" x14ac:dyDescent="0.3">
      <c r="A77" s="69" t="s">
        <v>405</v>
      </c>
      <c r="B77" s="69"/>
      <c r="C77" s="69"/>
      <c r="D77" s="69"/>
      <c r="E77" s="69"/>
      <c r="F77" s="69"/>
      <c r="G77" s="27"/>
      <c r="I77" s="12" t="s">
        <v>431</v>
      </c>
      <c r="J77" s="12">
        <v>383</v>
      </c>
      <c r="K77" s="12">
        <v>3.65</v>
      </c>
      <c r="L77" s="12">
        <v>375</v>
      </c>
      <c r="M77" s="12">
        <v>390</v>
      </c>
    </row>
    <row r="78" spans="1:13" ht="16.5" thickTop="1" thickBot="1" x14ac:dyDescent="0.3">
      <c r="A78" s="20" t="s">
        <v>359</v>
      </c>
      <c r="B78" s="13" t="s">
        <v>360</v>
      </c>
      <c r="C78" s="13" t="s">
        <v>361</v>
      </c>
      <c r="D78" s="42" t="s">
        <v>362</v>
      </c>
      <c r="E78" s="42" t="s">
        <v>363</v>
      </c>
      <c r="F78" s="48" t="s">
        <v>364</v>
      </c>
      <c r="G78" s="18"/>
      <c r="I78" s="12" t="s">
        <v>432</v>
      </c>
      <c r="J78" s="12">
        <v>367</v>
      </c>
      <c r="K78" s="12">
        <v>5.46</v>
      </c>
      <c r="L78" s="12">
        <v>357</v>
      </c>
      <c r="M78" s="12">
        <v>378</v>
      </c>
    </row>
    <row r="79" spans="1:13" ht="15.75" thickBot="1" x14ac:dyDescent="0.3">
      <c r="A79" s="21" t="s">
        <v>377</v>
      </c>
      <c r="B79" s="12">
        <v>2</v>
      </c>
      <c r="C79" s="12" t="s">
        <v>470</v>
      </c>
      <c r="D79" s="43">
        <f>C79/B79</f>
        <v>600.5</v>
      </c>
      <c r="E79" s="43">
        <v>0.58079999999999998</v>
      </c>
      <c r="F79" s="49">
        <v>0.55969999999999998</v>
      </c>
      <c r="G79" s="19"/>
      <c r="I79" s="12" t="s">
        <v>433</v>
      </c>
      <c r="J79" s="12">
        <v>369</v>
      </c>
      <c r="K79" s="12">
        <v>5.82</v>
      </c>
      <c r="L79" s="12">
        <v>358</v>
      </c>
      <c r="M79" s="12">
        <v>380</v>
      </c>
    </row>
    <row r="80" spans="1:13" x14ac:dyDescent="0.25">
      <c r="A80" s="21" t="s">
        <v>378</v>
      </c>
      <c r="B80" s="12">
        <v>2</v>
      </c>
      <c r="C80" s="12" t="s">
        <v>471</v>
      </c>
      <c r="D80" s="43">
        <f t="shared" ref="D80:D83" si="5">C80/B80</f>
        <v>2237.5</v>
      </c>
      <c r="E80" s="43">
        <v>2.1637</v>
      </c>
      <c r="F80" s="49">
        <v>0.11550000000000001</v>
      </c>
      <c r="G80" s="19" t="s">
        <v>375</v>
      </c>
    </row>
    <row r="81" spans="1:13" x14ac:dyDescent="0.25">
      <c r="A81" s="22" t="s">
        <v>371</v>
      </c>
      <c r="B81" s="12">
        <v>35</v>
      </c>
      <c r="C81" s="12" t="s">
        <v>472</v>
      </c>
      <c r="D81" s="43">
        <f t="shared" si="5"/>
        <v>7347.2</v>
      </c>
      <c r="E81" s="43">
        <v>7.1041999999999996</v>
      </c>
      <c r="F81" s="49">
        <v>2.2E-16</v>
      </c>
      <c r="G81" s="19" t="s">
        <v>376</v>
      </c>
      <c r="I81" s="13" t="s">
        <v>441</v>
      </c>
      <c r="J81" s="13" t="s">
        <v>442</v>
      </c>
      <c r="K81" s="13" t="s">
        <v>435</v>
      </c>
      <c r="L81" s="13" t="s">
        <v>443</v>
      </c>
      <c r="M81" s="13" t="s">
        <v>444</v>
      </c>
    </row>
    <row r="82" spans="1:13" x14ac:dyDescent="0.25">
      <c r="A82" s="22" t="s">
        <v>372</v>
      </c>
      <c r="B82" s="12">
        <v>1</v>
      </c>
      <c r="C82" s="12" t="s">
        <v>473</v>
      </c>
      <c r="D82" s="43">
        <f t="shared" si="5"/>
        <v>1718</v>
      </c>
      <c r="E82" s="43">
        <v>1.6611</v>
      </c>
      <c r="F82" s="49">
        <v>0.1978</v>
      </c>
      <c r="G82" s="19"/>
      <c r="I82" s="12" t="s">
        <v>438</v>
      </c>
      <c r="J82" s="12">
        <v>15.08</v>
      </c>
      <c r="K82" s="12">
        <v>7.3</v>
      </c>
      <c r="L82" s="12">
        <v>2.0659999999999998</v>
      </c>
      <c r="M82" s="12">
        <v>3.9100000000000003E-2</v>
      </c>
    </row>
    <row r="83" spans="1:13" x14ac:dyDescent="0.25">
      <c r="A83" s="22" t="s">
        <v>373</v>
      </c>
      <c r="B83" s="12">
        <v>1</v>
      </c>
      <c r="C83" s="12" t="s">
        <v>474</v>
      </c>
      <c r="D83" s="43">
        <f t="shared" si="5"/>
        <v>370</v>
      </c>
      <c r="E83" s="43">
        <v>0.3579</v>
      </c>
      <c r="F83" s="49">
        <v>0.54979999999999996</v>
      </c>
      <c r="G83" s="19"/>
      <c r="I83" s="12" t="s">
        <v>439</v>
      </c>
      <c r="J83" s="12">
        <v>13.51</v>
      </c>
      <c r="K83" s="12">
        <v>8.11</v>
      </c>
      <c r="L83" s="12">
        <v>1.665</v>
      </c>
      <c r="M83" s="12">
        <v>9.6299999999999997E-2</v>
      </c>
    </row>
    <row r="84" spans="1:13" x14ac:dyDescent="0.25">
      <c r="A84" s="24" t="s">
        <v>374</v>
      </c>
      <c r="B84" s="25">
        <v>888</v>
      </c>
      <c r="C84" s="25" t="s">
        <v>475</v>
      </c>
      <c r="D84" s="44">
        <f>C84/B84</f>
        <v>1034.2004504504505</v>
      </c>
      <c r="E84" s="44"/>
      <c r="F84" s="50"/>
      <c r="G84" s="26"/>
      <c r="I84" s="12" t="s">
        <v>440</v>
      </c>
      <c r="J84" s="12">
        <v>-1.57</v>
      </c>
      <c r="K84" s="12">
        <v>4.09</v>
      </c>
      <c r="L84" s="12">
        <v>-0.38500000000000001</v>
      </c>
      <c r="M84" s="12">
        <v>0.70020000000000004</v>
      </c>
    </row>
    <row r="87" spans="1:13" ht="15.75" customHeight="1" thickBot="1" x14ac:dyDescent="0.3">
      <c r="A87" s="68" t="s">
        <v>366</v>
      </c>
      <c r="B87" s="68"/>
      <c r="C87" s="68"/>
      <c r="D87" s="68"/>
      <c r="E87" s="68" t="s">
        <v>365</v>
      </c>
      <c r="F87" s="68"/>
      <c r="G87" s="68"/>
      <c r="H87" s="68"/>
    </row>
    <row r="88" spans="1:13" ht="16.5" thickTop="1" thickBot="1" x14ac:dyDescent="0.3">
      <c r="A88" s="11" t="s">
        <v>0</v>
      </c>
      <c r="B88" s="11" t="s">
        <v>121</v>
      </c>
      <c r="C88" s="11" t="s">
        <v>122</v>
      </c>
      <c r="D88" s="39" t="s">
        <v>3</v>
      </c>
      <c r="E88" s="39" t="s">
        <v>367</v>
      </c>
      <c r="F88" s="46" t="s">
        <v>368</v>
      </c>
      <c r="G88" s="10" t="s">
        <v>369</v>
      </c>
      <c r="H88" s="10" t="s">
        <v>6</v>
      </c>
    </row>
    <row r="89" spans="1:13" x14ac:dyDescent="0.25">
      <c r="A89" s="15">
        <v>11</v>
      </c>
      <c r="B89" s="15">
        <v>9261903</v>
      </c>
      <c r="C89" s="15">
        <v>9271903</v>
      </c>
      <c r="D89" s="40" t="s">
        <v>387</v>
      </c>
      <c r="E89" s="41">
        <v>2.0513074998000001E-2</v>
      </c>
      <c r="F89" s="47">
        <v>1.8096543855000001E-2</v>
      </c>
      <c r="G89" s="17" t="s">
        <v>370</v>
      </c>
      <c r="H89" s="17" t="s">
        <v>370</v>
      </c>
      <c r="I89" s="13" t="s">
        <v>378</v>
      </c>
      <c r="J89" s="13" t="s">
        <v>434</v>
      </c>
      <c r="K89" s="13" t="s">
        <v>435</v>
      </c>
      <c r="L89" s="13" t="s">
        <v>436</v>
      </c>
      <c r="M89" s="13" t="s">
        <v>437</v>
      </c>
    </row>
    <row r="90" spans="1:13" ht="15.75" thickBot="1" x14ac:dyDescent="0.3">
      <c r="A90" s="69" t="s">
        <v>405</v>
      </c>
      <c r="B90" s="69"/>
      <c r="C90" s="69"/>
      <c r="D90" s="69"/>
      <c r="E90" s="69"/>
      <c r="F90" s="69"/>
      <c r="G90" s="27"/>
      <c r="I90" s="12" t="s">
        <v>431</v>
      </c>
      <c r="J90" s="12">
        <v>381</v>
      </c>
      <c r="K90" s="12">
        <v>2.84</v>
      </c>
      <c r="L90" s="12">
        <v>376</v>
      </c>
      <c r="M90" s="12">
        <v>387</v>
      </c>
    </row>
    <row r="91" spans="1:13" ht="16.5" thickTop="1" thickBot="1" x14ac:dyDescent="0.3">
      <c r="A91" s="20" t="s">
        <v>359</v>
      </c>
      <c r="B91" s="13" t="s">
        <v>360</v>
      </c>
      <c r="C91" s="13" t="s">
        <v>361</v>
      </c>
      <c r="D91" s="42" t="s">
        <v>362</v>
      </c>
      <c r="E91" s="42" t="s">
        <v>363</v>
      </c>
      <c r="F91" s="48" t="s">
        <v>364</v>
      </c>
      <c r="G91" s="18"/>
      <c r="I91" s="12" t="s">
        <v>432</v>
      </c>
      <c r="J91" s="12">
        <v>377</v>
      </c>
      <c r="K91" s="12">
        <v>3.27</v>
      </c>
      <c r="L91" s="12">
        <v>371</v>
      </c>
      <c r="M91" s="12">
        <v>384</v>
      </c>
    </row>
    <row r="92" spans="1:13" ht="15.75" thickBot="1" x14ac:dyDescent="0.3">
      <c r="A92" s="21" t="s">
        <v>377</v>
      </c>
      <c r="B92" s="12">
        <v>2</v>
      </c>
      <c r="C92" s="12" t="s">
        <v>476</v>
      </c>
      <c r="D92" s="43">
        <f>C92/B92</f>
        <v>257</v>
      </c>
      <c r="E92" s="43">
        <v>0.24929999999999999</v>
      </c>
      <c r="F92" s="49">
        <v>0.77937999999999996</v>
      </c>
      <c r="G92" s="19"/>
      <c r="I92" s="12" t="s">
        <v>433</v>
      </c>
      <c r="J92" s="12">
        <v>373</v>
      </c>
      <c r="K92" s="12">
        <v>2.87</v>
      </c>
      <c r="L92" s="12">
        <v>367</v>
      </c>
      <c r="M92" s="12">
        <v>378</v>
      </c>
    </row>
    <row r="93" spans="1:13" x14ac:dyDescent="0.25">
      <c r="A93" s="21" t="s">
        <v>378</v>
      </c>
      <c r="B93" s="12">
        <v>2</v>
      </c>
      <c r="C93" s="12" t="s">
        <v>477</v>
      </c>
      <c r="D93" s="43">
        <f t="shared" ref="D93:D96" si="6">C93/B93</f>
        <v>2648</v>
      </c>
      <c r="E93" s="43">
        <v>2.5684</v>
      </c>
      <c r="F93" s="49">
        <v>7.7229999999999993E-2</v>
      </c>
      <c r="G93" s="19" t="s">
        <v>375</v>
      </c>
    </row>
    <row r="94" spans="1:13" x14ac:dyDescent="0.25">
      <c r="A94" s="22" t="s">
        <v>371</v>
      </c>
      <c r="B94" s="12">
        <v>35</v>
      </c>
      <c r="C94" s="12" t="s">
        <v>478</v>
      </c>
      <c r="D94" s="43">
        <f t="shared" si="6"/>
        <v>7280.028571428571</v>
      </c>
      <c r="E94" s="43">
        <v>7.0606</v>
      </c>
      <c r="F94" s="49">
        <v>2.2E-16</v>
      </c>
      <c r="G94" s="19" t="s">
        <v>376</v>
      </c>
      <c r="I94" s="13" t="s">
        <v>441</v>
      </c>
      <c r="J94" s="13" t="s">
        <v>442</v>
      </c>
      <c r="K94" s="13" t="s">
        <v>435</v>
      </c>
      <c r="L94" s="13" t="s">
        <v>443</v>
      </c>
      <c r="M94" s="13" t="s">
        <v>444</v>
      </c>
    </row>
    <row r="95" spans="1:13" x14ac:dyDescent="0.25">
      <c r="A95" s="22" t="s">
        <v>372</v>
      </c>
      <c r="B95" s="12">
        <v>1</v>
      </c>
      <c r="C95" s="12" t="s">
        <v>479</v>
      </c>
      <c r="D95" s="43">
        <f t="shared" si="6"/>
        <v>1352</v>
      </c>
      <c r="E95" s="43">
        <v>1.3111999999999999</v>
      </c>
      <c r="F95" s="49">
        <v>0.25247999999999998</v>
      </c>
      <c r="G95" s="19"/>
      <c r="I95" s="12" t="s">
        <v>438</v>
      </c>
      <c r="J95" s="12">
        <v>3.71</v>
      </c>
      <c r="K95" s="12">
        <v>3.74</v>
      </c>
      <c r="L95" s="12">
        <v>0.99399999999999999</v>
      </c>
      <c r="M95" s="12">
        <v>0.32029999999999997</v>
      </c>
    </row>
    <row r="96" spans="1:13" x14ac:dyDescent="0.25">
      <c r="A96" s="22" t="s">
        <v>373</v>
      </c>
      <c r="B96" s="12">
        <v>1</v>
      </c>
      <c r="C96" s="12" t="s">
        <v>480</v>
      </c>
      <c r="D96" s="43">
        <f t="shared" si="6"/>
        <v>411</v>
      </c>
      <c r="E96" s="43">
        <v>0.39810000000000001</v>
      </c>
      <c r="F96" s="49">
        <v>0.52822000000000002</v>
      </c>
      <c r="G96" s="19"/>
      <c r="I96" s="12" t="s">
        <v>439</v>
      </c>
      <c r="J96" s="12">
        <v>8.25</v>
      </c>
      <c r="K96" s="12">
        <v>3.67</v>
      </c>
      <c r="L96" s="12">
        <v>2.2490000000000001</v>
      </c>
      <c r="M96" s="12">
        <v>2.4799999999999999E-2</v>
      </c>
    </row>
    <row r="97" spans="1:13" x14ac:dyDescent="0.25">
      <c r="A97" s="24" t="s">
        <v>374</v>
      </c>
      <c r="B97" s="25">
        <v>887</v>
      </c>
      <c r="C97" s="25" t="s">
        <v>481</v>
      </c>
      <c r="D97" s="44">
        <f>C97/B97</f>
        <v>1031.0822998872604</v>
      </c>
      <c r="E97" s="44"/>
      <c r="F97" s="50"/>
      <c r="G97" s="26"/>
      <c r="I97" s="12" t="s">
        <v>440</v>
      </c>
      <c r="J97" s="12">
        <v>4.54</v>
      </c>
      <c r="K97" s="12">
        <v>3.53</v>
      </c>
      <c r="L97" s="12">
        <v>1.286</v>
      </c>
      <c r="M97" s="12">
        <v>0.19869999999999999</v>
      </c>
    </row>
    <row r="102" spans="1:13" ht="15.75" thickBot="1" x14ac:dyDescent="0.3">
      <c r="A102" s="68" t="s">
        <v>366</v>
      </c>
      <c r="B102" s="68"/>
      <c r="C102" s="68"/>
      <c r="D102" s="68"/>
      <c r="E102" s="68" t="s">
        <v>365</v>
      </c>
      <c r="F102" s="68"/>
      <c r="G102" s="68"/>
      <c r="H102" s="68"/>
    </row>
    <row r="103" spans="1:13" ht="16.5" thickTop="1" thickBot="1" x14ac:dyDescent="0.3">
      <c r="A103" s="11" t="s">
        <v>0</v>
      </c>
      <c r="B103" s="11" t="s">
        <v>121</v>
      </c>
      <c r="C103" s="11" t="s">
        <v>122</v>
      </c>
      <c r="D103" s="39" t="s">
        <v>3</v>
      </c>
      <c r="E103" s="39" t="s">
        <v>367</v>
      </c>
      <c r="F103" s="46" t="s">
        <v>368</v>
      </c>
      <c r="G103" s="10" t="s">
        <v>369</v>
      </c>
      <c r="H103" s="10" t="s">
        <v>6</v>
      </c>
    </row>
    <row r="104" spans="1:13" x14ac:dyDescent="0.25">
      <c r="A104" s="15">
        <v>12</v>
      </c>
      <c r="B104" s="15">
        <v>12438276</v>
      </c>
      <c r="C104" s="15">
        <v>12448276</v>
      </c>
      <c r="D104" s="40" t="s">
        <v>388</v>
      </c>
      <c r="E104" s="41">
        <v>1.8451561024000002E-2</v>
      </c>
      <c r="F104" s="47" t="s">
        <v>370</v>
      </c>
      <c r="G104" s="17">
        <v>2.2261029894000001E-2</v>
      </c>
      <c r="H104" s="17" t="s">
        <v>370</v>
      </c>
      <c r="I104" s="13" t="s">
        <v>378</v>
      </c>
      <c r="J104" s="13" t="s">
        <v>434</v>
      </c>
      <c r="K104" s="13" t="s">
        <v>435</v>
      </c>
      <c r="L104" s="13" t="s">
        <v>436</v>
      </c>
      <c r="M104" s="13" t="s">
        <v>437</v>
      </c>
    </row>
    <row r="105" spans="1:13" ht="15.75" thickBot="1" x14ac:dyDescent="0.3">
      <c r="A105" s="69" t="s">
        <v>405</v>
      </c>
      <c r="B105" s="69"/>
      <c r="C105" s="69"/>
      <c r="D105" s="69"/>
      <c r="E105" s="69"/>
      <c r="F105" s="69"/>
      <c r="G105" s="27"/>
      <c r="I105" s="12" t="s">
        <v>431</v>
      </c>
      <c r="J105" s="12">
        <v>373</v>
      </c>
      <c r="K105" s="12">
        <v>2.59</v>
      </c>
      <c r="L105" s="12">
        <v>368</v>
      </c>
      <c r="M105" s="12">
        <v>378</v>
      </c>
    </row>
    <row r="106" spans="1:13" ht="16.5" thickTop="1" thickBot="1" x14ac:dyDescent="0.3">
      <c r="A106" s="20" t="s">
        <v>359</v>
      </c>
      <c r="B106" s="13" t="s">
        <v>360</v>
      </c>
      <c r="C106" s="13" t="s">
        <v>361</v>
      </c>
      <c r="D106" s="42" t="s">
        <v>362</v>
      </c>
      <c r="E106" s="42" t="s">
        <v>363</v>
      </c>
      <c r="F106" s="48" t="s">
        <v>364</v>
      </c>
      <c r="G106" s="18"/>
      <c r="I106" s="12" t="s">
        <v>432</v>
      </c>
      <c r="J106" s="12">
        <v>369</v>
      </c>
      <c r="K106" s="12">
        <v>3.26</v>
      </c>
      <c r="L106" s="12">
        <v>363</v>
      </c>
      <c r="M106" s="12">
        <v>376</v>
      </c>
    </row>
    <row r="107" spans="1:13" ht="15.75" thickBot="1" x14ac:dyDescent="0.3">
      <c r="A107" s="21" t="s">
        <v>377</v>
      </c>
      <c r="B107" s="12">
        <v>2</v>
      </c>
      <c r="C107" s="12">
        <v>284</v>
      </c>
      <c r="D107" s="43">
        <f>C107/B107</f>
        <v>142</v>
      </c>
      <c r="E107" s="43">
        <v>0.1376</v>
      </c>
      <c r="F107" s="49">
        <v>0.87146000000000001</v>
      </c>
      <c r="G107" s="19"/>
      <c r="I107" s="12" t="s">
        <v>433</v>
      </c>
      <c r="J107" s="12">
        <v>378</v>
      </c>
      <c r="K107" s="12">
        <v>2.54</v>
      </c>
      <c r="L107" s="12">
        <v>373</v>
      </c>
      <c r="M107" s="12">
        <v>383</v>
      </c>
    </row>
    <row r="108" spans="1:13" x14ac:dyDescent="0.25">
      <c r="A108" s="21" t="s">
        <v>378</v>
      </c>
      <c r="B108" s="12">
        <v>2</v>
      </c>
      <c r="C108" s="12">
        <v>9088</v>
      </c>
      <c r="D108" s="43">
        <f t="shared" ref="D108:D111" si="7">C108/B108</f>
        <v>4544</v>
      </c>
      <c r="E108" s="43">
        <v>4.4093</v>
      </c>
      <c r="F108" s="49">
        <v>1.243E-2</v>
      </c>
      <c r="G108" s="19" t="s">
        <v>384</v>
      </c>
    </row>
    <row r="109" spans="1:13" x14ac:dyDescent="0.25">
      <c r="A109" s="22" t="s">
        <v>371</v>
      </c>
      <c r="B109" s="12">
        <v>35</v>
      </c>
      <c r="C109" s="12">
        <v>254497</v>
      </c>
      <c r="D109" s="43">
        <f t="shared" si="7"/>
        <v>7271.3428571428567</v>
      </c>
      <c r="E109" s="43">
        <v>7.0557999999999996</v>
      </c>
      <c r="F109" s="49">
        <v>2.2E-16</v>
      </c>
      <c r="G109" s="19" t="s">
        <v>376</v>
      </c>
      <c r="I109" s="13" t="s">
        <v>441</v>
      </c>
      <c r="J109" s="13" t="s">
        <v>442</v>
      </c>
      <c r="K109" s="13" t="s">
        <v>435</v>
      </c>
      <c r="L109" s="13" t="s">
        <v>443</v>
      </c>
      <c r="M109" s="13" t="s">
        <v>444</v>
      </c>
    </row>
    <row r="110" spans="1:13" x14ac:dyDescent="0.25">
      <c r="A110" s="22" t="s">
        <v>372</v>
      </c>
      <c r="B110" s="12">
        <v>1</v>
      </c>
      <c r="C110" s="12">
        <v>194</v>
      </c>
      <c r="D110" s="43">
        <f t="shared" si="7"/>
        <v>194</v>
      </c>
      <c r="E110" s="43">
        <v>0.1885</v>
      </c>
      <c r="F110" s="49">
        <v>0.66430999999999996</v>
      </c>
      <c r="G110" s="19"/>
      <c r="I110" s="12" t="s">
        <v>438</v>
      </c>
      <c r="J110" s="12">
        <v>3.19</v>
      </c>
      <c r="K110" s="12">
        <v>3.44</v>
      </c>
      <c r="L110" s="12">
        <v>0.92800000000000005</v>
      </c>
      <c r="M110" s="12">
        <v>0.3538</v>
      </c>
    </row>
    <row r="111" spans="1:13" x14ac:dyDescent="0.25">
      <c r="A111" s="22" t="s">
        <v>373</v>
      </c>
      <c r="B111" s="12">
        <v>1</v>
      </c>
      <c r="C111" s="12">
        <v>3323</v>
      </c>
      <c r="D111" s="43">
        <f t="shared" si="7"/>
        <v>3323</v>
      </c>
      <c r="E111" s="43">
        <v>3.2242999999999999</v>
      </c>
      <c r="F111" s="49">
        <v>7.2889999999999996E-2</v>
      </c>
      <c r="G111" s="19" t="s">
        <v>375</v>
      </c>
      <c r="I111" s="12" t="s">
        <v>439</v>
      </c>
      <c r="J111" s="12">
        <v>-5.58</v>
      </c>
      <c r="K111" s="12">
        <v>2.98</v>
      </c>
      <c r="L111" s="12">
        <v>-1.8740000000000001</v>
      </c>
      <c r="M111" s="12">
        <v>6.13E-2</v>
      </c>
    </row>
    <row r="112" spans="1:13" x14ac:dyDescent="0.25">
      <c r="A112" s="24" t="s">
        <v>374</v>
      </c>
      <c r="B112" s="25">
        <v>888</v>
      </c>
      <c r="C112" s="25">
        <v>915133</v>
      </c>
      <c r="D112" s="44">
        <f>C112/B112</f>
        <v>1030.5551801801803</v>
      </c>
      <c r="E112" s="44"/>
      <c r="F112" s="50"/>
      <c r="G112" s="26"/>
      <c r="I112" s="12" t="s">
        <v>440</v>
      </c>
      <c r="J112" s="12">
        <v>-8.77</v>
      </c>
      <c r="K112" s="12">
        <v>3.1</v>
      </c>
      <c r="L112" s="12">
        <v>-2.8260000000000001</v>
      </c>
      <c r="M112" s="12">
        <v>4.7999999999999996E-3</v>
      </c>
    </row>
    <row r="117" spans="1:13" ht="15.75" thickBot="1" x14ac:dyDescent="0.3">
      <c r="A117" s="68" t="s">
        <v>366</v>
      </c>
      <c r="B117" s="68"/>
      <c r="C117" s="68"/>
      <c r="D117" s="68"/>
      <c r="E117" s="68" t="s">
        <v>365</v>
      </c>
      <c r="F117" s="68"/>
      <c r="G117" s="68"/>
      <c r="H117" s="68"/>
    </row>
    <row r="118" spans="1:13" ht="16.5" thickTop="1" thickBot="1" x14ac:dyDescent="0.3">
      <c r="A118" s="11" t="s">
        <v>0</v>
      </c>
      <c r="B118" s="11" t="s">
        <v>121</v>
      </c>
      <c r="C118" s="11" t="s">
        <v>122</v>
      </c>
      <c r="D118" s="39" t="s">
        <v>3</v>
      </c>
      <c r="E118" s="39" t="s">
        <v>367</v>
      </c>
      <c r="F118" s="46" t="s">
        <v>368</v>
      </c>
      <c r="G118" s="10" t="s">
        <v>369</v>
      </c>
      <c r="H118" s="10" t="s">
        <v>6</v>
      </c>
    </row>
    <row r="119" spans="1:13" x14ac:dyDescent="0.25">
      <c r="A119" s="15">
        <v>12</v>
      </c>
      <c r="B119" s="15">
        <v>23443683</v>
      </c>
      <c r="C119" s="15">
        <v>23453683</v>
      </c>
      <c r="D119" s="40" t="s">
        <v>137</v>
      </c>
      <c r="E119" s="41" t="s">
        <v>370</v>
      </c>
      <c r="F119" s="47">
        <v>2.5679154789999999E-2</v>
      </c>
      <c r="G119" s="17" t="s">
        <v>370</v>
      </c>
      <c r="H119" s="17" t="s">
        <v>370</v>
      </c>
      <c r="I119" s="13" t="s">
        <v>378</v>
      </c>
      <c r="J119" s="13" t="s">
        <v>434</v>
      </c>
      <c r="K119" s="13" t="s">
        <v>435</v>
      </c>
      <c r="L119" s="13" t="s">
        <v>436</v>
      </c>
      <c r="M119" s="13" t="s">
        <v>437</v>
      </c>
    </row>
    <row r="120" spans="1:13" ht="15.75" thickBot="1" x14ac:dyDescent="0.3">
      <c r="A120" s="69" t="s">
        <v>405</v>
      </c>
      <c r="B120" s="69"/>
      <c r="C120" s="69"/>
      <c r="D120" s="69"/>
      <c r="E120" s="69"/>
      <c r="F120" s="69"/>
      <c r="G120" s="27"/>
      <c r="I120" s="12" t="s">
        <v>431</v>
      </c>
      <c r="J120" s="12">
        <v>364</v>
      </c>
      <c r="K120" s="12">
        <v>4.58</v>
      </c>
      <c r="L120" s="12">
        <v>355</v>
      </c>
      <c r="M120" s="12">
        <v>373</v>
      </c>
    </row>
    <row r="121" spans="1:13" ht="16.5" thickTop="1" thickBot="1" x14ac:dyDescent="0.3">
      <c r="A121" s="20" t="s">
        <v>359</v>
      </c>
      <c r="B121" s="13" t="s">
        <v>360</v>
      </c>
      <c r="C121" s="13" t="s">
        <v>361</v>
      </c>
      <c r="D121" s="42" t="s">
        <v>362</v>
      </c>
      <c r="E121" s="42" t="s">
        <v>363</v>
      </c>
      <c r="F121" s="48" t="s">
        <v>364</v>
      </c>
      <c r="G121" s="18"/>
      <c r="I121" s="12" t="s">
        <v>432</v>
      </c>
      <c r="J121" s="12">
        <v>381</v>
      </c>
      <c r="K121" s="12">
        <v>4.78</v>
      </c>
      <c r="L121" s="12">
        <v>372</v>
      </c>
      <c r="M121" s="12">
        <v>391</v>
      </c>
    </row>
    <row r="122" spans="1:13" ht="15.75" thickBot="1" x14ac:dyDescent="0.3">
      <c r="A122" s="21" t="s">
        <v>377</v>
      </c>
      <c r="B122" s="12">
        <v>2</v>
      </c>
      <c r="C122" s="12">
        <v>765</v>
      </c>
      <c r="D122" s="43">
        <f>C122/B122</f>
        <v>382.5</v>
      </c>
      <c r="E122" s="43">
        <v>0.37459999999999999</v>
      </c>
      <c r="F122" s="49">
        <v>0.68768189999999996</v>
      </c>
      <c r="G122" s="19"/>
      <c r="I122" s="12" t="s">
        <v>433</v>
      </c>
      <c r="J122" s="12">
        <v>373</v>
      </c>
      <c r="K122" s="12">
        <v>3.39</v>
      </c>
      <c r="L122" s="12">
        <v>367</v>
      </c>
      <c r="M122" s="12">
        <v>380</v>
      </c>
    </row>
    <row r="123" spans="1:13" x14ac:dyDescent="0.25">
      <c r="A123" s="21" t="s">
        <v>378</v>
      </c>
      <c r="B123" s="12">
        <v>2</v>
      </c>
      <c r="C123" s="12">
        <v>14478</v>
      </c>
      <c r="D123" s="43">
        <f t="shared" ref="D123:D126" si="8">C123/B123</f>
        <v>7239</v>
      </c>
      <c r="E123" s="43">
        <v>7.0917000000000003</v>
      </c>
      <c r="F123" s="49">
        <v>8.8029999999999998E-4</v>
      </c>
      <c r="G123" s="19" t="s">
        <v>376</v>
      </c>
    </row>
    <row r="124" spans="1:13" x14ac:dyDescent="0.25">
      <c r="A124" s="22" t="s">
        <v>371</v>
      </c>
      <c r="B124" s="12">
        <v>35</v>
      </c>
      <c r="C124" s="12">
        <v>256478</v>
      </c>
      <c r="D124" s="43">
        <f t="shared" si="8"/>
        <v>7327.9428571428571</v>
      </c>
      <c r="E124" s="43">
        <v>7.1788999999999996</v>
      </c>
      <c r="F124" s="49">
        <v>2.2E-16</v>
      </c>
      <c r="G124" s="19" t="s">
        <v>376</v>
      </c>
      <c r="I124" s="13" t="s">
        <v>441</v>
      </c>
      <c r="J124" s="13" t="s">
        <v>442</v>
      </c>
      <c r="K124" s="13" t="s">
        <v>435</v>
      </c>
      <c r="L124" s="13" t="s">
        <v>443</v>
      </c>
      <c r="M124" s="13" t="s">
        <v>444</v>
      </c>
    </row>
    <row r="125" spans="1:13" x14ac:dyDescent="0.25">
      <c r="A125" s="22" t="s">
        <v>372</v>
      </c>
      <c r="B125" s="12">
        <v>1</v>
      </c>
      <c r="C125" s="12">
        <v>1621</v>
      </c>
      <c r="D125" s="43">
        <f t="shared" si="8"/>
        <v>1621</v>
      </c>
      <c r="E125" s="43">
        <v>1.5875999999999999</v>
      </c>
      <c r="F125" s="49">
        <v>0.20800979999999999</v>
      </c>
      <c r="G125" s="19"/>
      <c r="I125" s="12" t="s">
        <v>438</v>
      </c>
      <c r="J125" s="12">
        <v>-16.91</v>
      </c>
      <c r="K125" s="12">
        <v>4.53</v>
      </c>
      <c r="L125" s="12">
        <v>-3.7320000000000002</v>
      </c>
      <c r="M125" s="12">
        <v>2.0000000000000001E-4</v>
      </c>
    </row>
    <row r="126" spans="1:13" x14ac:dyDescent="0.25">
      <c r="A126" s="22" t="s">
        <v>373</v>
      </c>
      <c r="B126" s="12">
        <v>1</v>
      </c>
      <c r="C126" s="12">
        <v>2366</v>
      </c>
      <c r="D126" s="43">
        <f t="shared" si="8"/>
        <v>2366</v>
      </c>
      <c r="E126" s="43">
        <v>2.3174000000000001</v>
      </c>
      <c r="F126" s="49">
        <v>0.1282894</v>
      </c>
      <c r="G126" s="19"/>
      <c r="I126" s="12" t="s">
        <v>439</v>
      </c>
      <c r="J126" s="12">
        <v>-9.0399999999999991</v>
      </c>
      <c r="K126" s="12">
        <v>3.38</v>
      </c>
      <c r="L126" s="12">
        <v>-2.673</v>
      </c>
      <c r="M126" s="12">
        <v>7.7000000000000002E-3</v>
      </c>
    </row>
    <row r="127" spans="1:13" x14ac:dyDescent="0.25">
      <c r="A127" s="24" t="s">
        <v>374</v>
      </c>
      <c r="B127" s="25">
        <v>880</v>
      </c>
      <c r="C127" s="25">
        <v>898264</v>
      </c>
      <c r="D127" s="44">
        <f>C127/B127</f>
        <v>1020.7545454545455</v>
      </c>
      <c r="E127" s="44"/>
      <c r="F127" s="50"/>
      <c r="G127" s="26"/>
      <c r="I127" s="12" t="s">
        <v>440</v>
      </c>
      <c r="J127" s="12">
        <v>7.87</v>
      </c>
      <c r="K127" s="12">
        <v>3.65</v>
      </c>
      <c r="L127" s="12">
        <v>2.1560000000000001</v>
      </c>
      <c r="M127" s="12">
        <v>3.1399999999999997E-2</v>
      </c>
    </row>
    <row r="131" spans="1:13" ht="15.75" thickBot="1" x14ac:dyDescent="0.3">
      <c r="A131" s="68" t="s">
        <v>366</v>
      </c>
      <c r="B131" s="68"/>
      <c r="C131" s="68"/>
      <c r="D131" s="68"/>
      <c r="E131" s="68" t="s">
        <v>365</v>
      </c>
      <c r="F131" s="68"/>
      <c r="G131" s="68"/>
      <c r="H131" s="68"/>
    </row>
    <row r="132" spans="1:13" ht="16.5" thickTop="1" thickBot="1" x14ac:dyDescent="0.3">
      <c r="A132" s="11" t="s">
        <v>0</v>
      </c>
      <c r="B132" s="11" t="s">
        <v>121</v>
      </c>
      <c r="C132" s="11" t="s">
        <v>122</v>
      </c>
      <c r="D132" s="39" t="s">
        <v>3</v>
      </c>
      <c r="E132" s="39" t="s">
        <v>367</v>
      </c>
      <c r="F132" s="46" t="s">
        <v>368</v>
      </c>
      <c r="G132" s="10" t="s">
        <v>369</v>
      </c>
      <c r="H132" s="10" t="s">
        <v>6</v>
      </c>
    </row>
    <row r="133" spans="1:13" x14ac:dyDescent="0.25">
      <c r="A133" s="15">
        <v>14</v>
      </c>
      <c r="B133" s="15">
        <v>54968142</v>
      </c>
      <c r="C133" s="15">
        <v>54978142</v>
      </c>
      <c r="D133" s="40" t="s">
        <v>389</v>
      </c>
      <c r="E133" s="41" t="s">
        <v>370</v>
      </c>
      <c r="F133" s="47" t="s">
        <v>370</v>
      </c>
      <c r="G133" s="17">
        <v>1.6003773107000002E-2</v>
      </c>
      <c r="H133" s="17">
        <v>1.7949046494E-2</v>
      </c>
      <c r="I133" s="13" t="s">
        <v>378</v>
      </c>
      <c r="J133" s="13" t="s">
        <v>434</v>
      </c>
      <c r="K133" s="13" t="s">
        <v>435</v>
      </c>
      <c r="L133" s="13" t="s">
        <v>436</v>
      </c>
      <c r="M133" s="13" t="s">
        <v>437</v>
      </c>
    </row>
    <row r="134" spans="1:13" ht="15.75" thickBot="1" x14ac:dyDescent="0.3">
      <c r="A134" s="69" t="s">
        <v>405</v>
      </c>
      <c r="B134" s="69"/>
      <c r="C134" s="69"/>
      <c r="D134" s="69"/>
      <c r="E134" s="69"/>
      <c r="F134" s="69"/>
      <c r="G134" s="27"/>
      <c r="I134" s="12" t="s">
        <v>431</v>
      </c>
      <c r="J134" s="12">
        <v>378</v>
      </c>
      <c r="K134" s="12">
        <v>11.9</v>
      </c>
      <c r="L134" s="12">
        <v>354</v>
      </c>
      <c r="M134" s="12">
        <v>401</v>
      </c>
    </row>
    <row r="135" spans="1:13" ht="16.5" thickTop="1" thickBot="1" x14ac:dyDescent="0.3">
      <c r="A135" s="20" t="s">
        <v>359</v>
      </c>
      <c r="B135" s="13" t="s">
        <v>360</v>
      </c>
      <c r="C135" s="13" t="s">
        <v>361</v>
      </c>
      <c r="D135" s="42" t="s">
        <v>362</v>
      </c>
      <c r="E135" s="42" t="s">
        <v>363</v>
      </c>
      <c r="F135" s="48" t="s">
        <v>364</v>
      </c>
      <c r="G135" s="18"/>
      <c r="I135" s="12" t="s">
        <v>432</v>
      </c>
      <c r="J135" s="12">
        <v>374</v>
      </c>
      <c r="K135" s="12">
        <v>11.5</v>
      </c>
      <c r="L135" s="12">
        <v>351</v>
      </c>
      <c r="M135" s="12">
        <v>396</v>
      </c>
    </row>
    <row r="136" spans="1:13" ht="15.75" thickBot="1" x14ac:dyDescent="0.3">
      <c r="A136" s="21" t="s">
        <v>377</v>
      </c>
      <c r="B136" s="12">
        <v>2</v>
      </c>
      <c r="C136" s="12">
        <v>965</v>
      </c>
      <c r="D136" s="43">
        <f>C136/B136</f>
        <v>482.5</v>
      </c>
      <c r="E136" s="43">
        <v>0.46760000000000002</v>
      </c>
      <c r="F136" s="49">
        <v>0.62667300000000004</v>
      </c>
      <c r="G136" s="19"/>
      <c r="I136" s="12" t="s">
        <v>433</v>
      </c>
      <c r="J136" s="12">
        <v>366</v>
      </c>
      <c r="K136" s="12">
        <v>11.5</v>
      </c>
      <c r="L136" s="12">
        <v>343</v>
      </c>
      <c r="M136" s="12">
        <v>388</v>
      </c>
    </row>
    <row r="137" spans="1:13" x14ac:dyDescent="0.25">
      <c r="A137" s="21" t="s">
        <v>378</v>
      </c>
      <c r="B137" s="12">
        <v>2</v>
      </c>
      <c r="C137" s="12">
        <v>10846</v>
      </c>
      <c r="D137" s="43">
        <f t="shared" ref="D137:D140" si="9">C137/B137</f>
        <v>5423</v>
      </c>
      <c r="E137" s="43">
        <v>5.2539999999999996</v>
      </c>
      <c r="F137" s="49">
        <v>5.391E-3</v>
      </c>
      <c r="G137" s="19" t="s">
        <v>380</v>
      </c>
    </row>
    <row r="138" spans="1:13" x14ac:dyDescent="0.25">
      <c r="A138" s="22" t="s">
        <v>371</v>
      </c>
      <c r="B138" s="12">
        <v>35</v>
      </c>
      <c r="C138" s="12">
        <v>252337</v>
      </c>
      <c r="D138" s="43">
        <f t="shared" si="9"/>
        <v>7209.6285714285714</v>
      </c>
      <c r="E138" s="43">
        <v>6.9847999999999999</v>
      </c>
      <c r="F138" s="49">
        <v>2.2E-16</v>
      </c>
      <c r="G138" s="19" t="s">
        <v>376</v>
      </c>
      <c r="I138" s="13" t="s">
        <v>441</v>
      </c>
      <c r="J138" s="13" t="s">
        <v>442</v>
      </c>
      <c r="K138" s="13" t="s">
        <v>435</v>
      </c>
      <c r="L138" s="13" t="s">
        <v>443</v>
      </c>
      <c r="M138" s="13" t="s">
        <v>444</v>
      </c>
    </row>
    <row r="139" spans="1:13" x14ac:dyDescent="0.25">
      <c r="A139" s="22" t="s">
        <v>372</v>
      </c>
      <c r="B139" s="12">
        <v>1</v>
      </c>
      <c r="C139" s="12">
        <v>2581</v>
      </c>
      <c r="D139" s="43">
        <f t="shared" si="9"/>
        <v>2581</v>
      </c>
      <c r="E139" s="43">
        <v>2.5009000000000001</v>
      </c>
      <c r="F139" s="49">
        <v>0.11414000000000001</v>
      </c>
      <c r="G139" s="19"/>
      <c r="I139" s="12" t="s">
        <v>438</v>
      </c>
      <c r="J139" s="12">
        <v>3.67</v>
      </c>
      <c r="K139" s="12">
        <v>6.86</v>
      </c>
      <c r="L139" s="12">
        <v>0.53400000000000003</v>
      </c>
      <c r="M139" s="12">
        <v>0.59309999999999996</v>
      </c>
    </row>
    <row r="140" spans="1:13" x14ac:dyDescent="0.25">
      <c r="A140" s="22" t="s">
        <v>373</v>
      </c>
      <c r="B140" s="12">
        <v>1</v>
      </c>
      <c r="C140" s="12">
        <v>271</v>
      </c>
      <c r="D140" s="43">
        <f t="shared" si="9"/>
        <v>271</v>
      </c>
      <c r="E140" s="43">
        <v>0.26240000000000002</v>
      </c>
      <c r="F140" s="49">
        <v>0.608622</v>
      </c>
      <c r="G140" s="19"/>
      <c r="I140" s="12" t="s">
        <v>439</v>
      </c>
      <c r="J140" s="12">
        <v>11.82</v>
      </c>
      <c r="K140" s="12">
        <v>6.88</v>
      </c>
      <c r="L140" s="12">
        <v>1.718</v>
      </c>
      <c r="M140" s="12">
        <v>8.6199999999999999E-2</v>
      </c>
    </row>
    <row r="141" spans="1:13" x14ac:dyDescent="0.25">
      <c r="A141" s="24" t="s">
        <v>374</v>
      </c>
      <c r="B141" s="25">
        <v>884</v>
      </c>
      <c r="C141" s="25">
        <v>912446</v>
      </c>
      <c r="D141" s="44">
        <f>C141/B141</f>
        <v>1032.1787330316743</v>
      </c>
      <c r="E141" s="44"/>
      <c r="F141" s="50"/>
      <c r="G141" s="26"/>
      <c r="I141" s="12" t="s">
        <v>440</v>
      </c>
      <c r="J141" s="12">
        <v>8.15</v>
      </c>
      <c r="K141" s="12">
        <v>2.68</v>
      </c>
      <c r="L141" s="12">
        <v>3.0390000000000001</v>
      </c>
      <c r="M141" s="12">
        <v>2.3999999999999998E-3</v>
      </c>
    </row>
    <row r="144" spans="1:13" ht="15.75" thickBot="1" x14ac:dyDescent="0.3">
      <c r="A144" s="68" t="s">
        <v>366</v>
      </c>
      <c r="B144" s="68"/>
      <c r="C144" s="68"/>
      <c r="D144" s="68"/>
      <c r="E144" s="68" t="s">
        <v>365</v>
      </c>
      <c r="F144" s="68"/>
      <c r="G144" s="68"/>
      <c r="H144" s="68"/>
    </row>
    <row r="145" spans="1:13" ht="16.5" thickTop="1" thickBot="1" x14ac:dyDescent="0.3">
      <c r="A145" s="11" t="s">
        <v>0</v>
      </c>
      <c r="B145" s="11" t="s">
        <v>121</v>
      </c>
      <c r="C145" s="11" t="s">
        <v>122</v>
      </c>
      <c r="D145" s="39" t="s">
        <v>3</v>
      </c>
      <c r="E145" s="39" t="s">
        <v>367</v>
      </c>
      <c r="F145" s="46" t="s">
        <v>368</v>
      </c>
      <c r="G145" s="10" t="s">
        <v>369</v>
      </c>
      <c r="H145" s="10" t="s">
        <v>6</v>
      </c>
    </row>
    <row r="146" spans="1:13" x14ac:dyDescent="0.25">
      <c r="A146" s="15">
        <v>16</v>
      </c>
      <c r="B146" s="15">
        <v>76034889</v>
      </c>
      <c r="C146" s="15">
        <v>76044889</v>
      </c>
      <c r="D146" s="40" t="s">
        <v>390</v>
      </c>
      <c r="E146" s="41" t="s">
        <v>370</v>
      </c>
      <c r="F146" s="47" t="s">
        <v>370</v>
      </c>
      <c r="G146" s="17">
        <v>1.0841504857999999E-2</v>
      </c>
      <c r="H146" s="17">
        <v>1.8845096524000002E-2</v>
      </c>
      <c r="I146" s="13" t="s">
        <v>378</v>
      </c>
      <c r="J146" s="13" t="s">
        <v>434</v>
      </c>
      <c r="K146" s="13" t="s">
        <v>435</v>
      </c>
      <c r="L146" s="13" t="s">
        <v>436</v>
      </c>
      <c r="M146" s="13" t="s">
        <v>437</v>
      </c>
    </row>
    <row r="147" spans="1:13" ht="15.75" thickBot="1" x14ac:dyDescent="0.3">
      <c r="A147" s="69" t="s">
        <v>405</v>
      </c>
      <c r="B147" s="69"/>
      <c r="C147" s="69"/>
      <c r="D147" s="69"/>
      <c r="E147" s="69"/>
      <c r="F147" s="69"/>
      <c r="G147" s="27"/>
      <c r="I147" s="12" t="s">
        <v>431</v>
      </c>
      <c r="J147" s="12">
        <v>372</v>
      </c>
      <c r="K147" s="12">
        <v>4.8600000000000003</v>
      </c>
      <c r="L147" s="12">
        <v>362</v>
      </c>
      <c r="M147" s="12">
        <v>382</v>
      </c>
    </row>
    <row r="148" spans="1:13" ht="16.5" thickTop="1" thickBot="1" x14ac:dyDescent="0.3">
      <c r="A148" s="20" t="s">
        <v>359</v>
      </c>
      <c r="B148" s="13" t="s">
        <v>360</v>
      </c>
      <c r="C148" s="13" t="s">
        <v>361</v>
      </c>
      <c r="D148" s="42" t="s">
        <v>362</v>
      </c>
      <c r="E148" s="42" t="s">
        <v>363</v>
      </c>
      <c r="F148" s="48" t="s">
        <v>364</v>
      </c>
      <c r="G148" s="18"/>
      <c r="I148" s="12" t="s">
        <v>432</v>
      </c>
      <c r="J148" s="12">
        <v>371</v>
      </c>
      <c r="K148" s="12">
        <v>3.43</v>
      </c>
      <c r="L148" s="12">
        <v>364</v>
      </c>
      <c r="M148" s="12">
        <v>377</v>
      </c>
    </row>
    <row r="149" spans="1:13" ht="15.75" thickBot="1" x14ac:dyDescent="0.3">
      <c r="A149" s="21" t="s">
        <v>377</v>
      </c>
      <c r="B149" s="12">
        <v>2</v>
      </c>
      <c r="C149" s="12" t="s">
        <v>467</v>
      </c>
      <c r="D149" s="43">
        <f>C149/B149</f>
        <v>600</v>
      </c>
      <c r="E149" s="43">
        <v>0.57879999999999998</v>
      </c>
      <c r="F149" s="49">
        <v>0.56076999999999999</v>
      </c>
      <c r="G149" s="19"/>
      <c r="I149" s="12" t="s">
        <v>433</v>
      </c>
      <c r="J149" s="12">
        <v>376</v>
      </c>
      <c r="K149" s="12">
        <v>2.75</v>
      </c>
      <c r="L149" s="12">
        <v>370</v>
      </c>
      <c r="M149" s="12">
        <v>381</v>
      </c>
    </row>
    <row r="150" spans="1:13" x14ac:dyDescent="0.25">
      <c r="A150" s="21" t="s">
        <v>378</v>
      </c>
      <c r="B150" s="12">
        <v>2</v>
      </c>
      <c r="C150" s="12" t="s">
        <v>482</v>
      </c>
      <c r="D150" s="43">
        <f t="shared" ref="D150:D153" si="10">C150/B150</f>
        <v>2396.5</v>
      </c>
      <c r="E150" s="43">
        <v>2.3119999999999998</v>
      </c>
      <c r="F150" s="49">
        <v>9.9659999999999999E-2</v>
      </c>
      <c r="G150" s="19" t="s">
        <v>375</v>
      </c>
    </row>
    <row r="151" spans="1:13" x14ac:dyDescent="0.25">
      <c r="A151" s="22" t="s">
        <v>371</v>
      </c>
      <c r="B151" s="12">
        <v>35</v>
      </c>
      <c r="C151" s="12" t="s">
        <v>483</v>
      </c>
      <c r="D151" s="43">
        <f t="shared" si="10"/>
        <v>7188.3714285714286</v>
      </c>
      <c r="E151" s="43">
        <v>6.9348000000000001</v>
      </c>
      <c r="F151" s="49">
        <v>2E-16</v>
      </c>
      <c r="G151" s="19" t="s">
        <v>376</v>
      </c>
      <c r="I151" s="13" t="s">
        <v>441</v>
      </c>
      <c r="J151" s="13" t="s">
        <v>442</v>
      </c>
      <c r="K151" s="13" t="s">
        <v>435</v>
      </c>
      <c r="L151" s="13" t="s">
        <v>443</v>
      </c>
      <c r="M151" s="13" t="s">
        <v>444</v>
      </c>
    </row>
    <row r="152" spans="1:13" x14ac:dyDescent="0.25">
      <c r="A152" s="22" t="s">
        <v>372</v>
      </c>
      <c r="B152" s="12">
        <v>1</v>
      </c>
      <c r="C152" s="12" t="s">
        <v>484</v>
      </c>
      <c r="D152" s="43">
        <f t="shared" si="10"/>
        <v>876</v>
      </c>
      <c r="E152" s="43">
        <v>0.84509999999999996</v>
      </c>
      <c r="F152" s="49">
        <v>0.35818</v>
      </c>
      <c r="G152" s="19"/>
      <c r="I152" s="12" t="s">
        <v>438</v>
      </c>
      <c r="J152" s="12">
        <v>1.5</v>
      </c>
      <c r="K152" s="12">
        <v>4.3499999999999996</v>
      </c>
      <c r="L152" s="12">
        <v>0.34399999999999997</v>
      </c>
      <c r="M152" s="12">
        <v>0.73129999999999995</v>
      </c>
    </row>
    <row r="153" spans="1:13" x14ac:dyDescent="0.25">
      <c r="A153" s="22" t="s">
        <v>373</v>
      </c>
      <c r="B153" s="12">
        <v>1</v>
      </c>
      <c r="C153" s="12" t="s">
        <v>485</v>
      </c>
      <c r="D153" s="43">
        <f t="shared" si="10"/>
        <v>2372</v>
      </c>
      <c r="E153" s="43">
        <v>2.2881999999999998</v>
      </c>
      <c r="F153" s="49">
        <v>0.13072</v>
      </c>
      <c r="G153" s="19"/>
      <c r="I153" s="12" t="s">
        <v>439</v>
      </c>
      <c r="J153" s="12">
        <v>-3.84</v>
      </c>
      <c r="K153" s="12">
        <v>4.22</v>
      </c>
      <c r="L153" s="12">
        <v>-0.91</v>
      </c>
      <c r="M153" s="12">
        <v>0.36299999999999999</v>
      </c>
    </row>
    <row r="154" spans="1:13" x14ac:dyDescent="0.25">
      <c r="A154" s="24" t="s">
        <v>374</v>
      </c>
      <c r="B154" s="25">
        <v>888</v>
      </c>
      <c r="C154" s="25" t="s">
        <v>486</v>
      </c>
      <c r="D154" s="44">
        <f>C154/B154</f>
        <v>1036.5619369369369</v>
      </c>
      <c r="E154" s="44"/>
      <c r="F154" s="50"/>
      <c r="G154" s="26"/>
      <c r="I154" s="12" t="s">
        <v>440</v>
      </c>
      <c r="J154" s="12">
        <v>-5.33</v>
      </c>
      <c r="K154" s="12">
        <v>2.5299999999999998</v>
      </c>
      <c r="L154" s="12">
        <v>-2.1120000000000001</v>
      </c>
      <c r="M154" s="12">
        <v>3.5000000000000003E-2</v>
      </c>
    </row>
    <row r="157" spans="1:13" ht="15.75" thickBot="1" x14ac:dyDescent="0.3">
      <c r="A157" s="68" t="s">
        <v>366</v>
      </c>
      <c r="B157" s="68"/>
      <c r="C157" s="68"/>
      <c r="D157" s="68"/>
      <c r="E157" s="68" t="s">
        <v>365</v>
      </c>
      <c r="F157" s="68"/>
      <c r="G157" s="68"/>
      <c r="H157" s="68"/>
    </row>
    <row r="158" spans="1:13" ht="16.5" thickTop="1" thickBot="1" x14ac:dyDescent="0.3">
      <c r="A158" s="11" t="s">
        <v>0</v>
      </c>
      <c r="B158" s="11" t="s">
        <v>121</v>
      </c>
      <c r="C158" s="11" t="s">
        <v>122</v>
      </c>
      <c r="D158" s="39" t="s">
        <v>3</v>
      </c>
      <c r="E158" s="39" t="s">
        <v>367</v>
      </c>
      <c r="F158" s="46" t="s">
        <v>368</v>
      </c>
      <c r="G158" s="10" t="s">
        <v>369</v>
      </c>
      <c r="H158" s="10" t="s">
        <v>6</v>
      </c>
    </row>
    <row r="159" spans="1:13" x14ac:dyDescent="0.25">
      <c r="A159" s="15">
        <v>19</v>
      </c>
      <c r="B159" s="15">
        <v>38984113</v>
      </c>
      <c r="C159" s="15">
        <v>38994113</v>
      </c>
      <c r="D159" s="40" t="s">
        <v>139</v>
      </c>
      <c r="E159" s="41">
        <v>2.9164495028999999E-2</v>
      </c>
      <c r="F159" s="47" t="s">
        <v>370</v>
      </c>
      <c r="G159" s="17">
        <v>3.7214314009999999E-2</v>
      </c>
      <c r="H159" s="17" t="s">
        <v>370</v>
      </c>
      <c r="I159" s="13" t="s">
        <v>378</v>
      </c>
      <c r="J159" s="13" t="s">
        <v>434</v>
      </c>
      <c r="K159" s="13" t="s">
        <v>435</v>
      </c>
      <c r="L159" s="13" t="s">
        <v>436</v>
      </c>
      <c r="M159" s="13" t="s">
        <v>437</v>
      </c>
    </row>
    <row r="160" spans="1:13" ht="15.75" thickBot="1" x14ac:dyDescent="0.3">
      <c r="A160" s="69" t="s">
        <v>405</v>
      </c>
      <c r="B160" s="69"/>
      <c r="C160" s="69"/>
      <c r="D160" s="69"/>
      <c r="E160" s="69"/>
      <c r="F160" s="69"/>
      <c r="G160" s="27"/>
      <c r="I160" s="12" t="s">
        <v>431</v>
      </c>
      <c r="J160" s="12">
        <v>383</v>
      </c>
      <c r="K160" s="12">
        <v>3.82</v>
      </c>
      <c r="L160" s="12">
        <v>376</v>
      </c>
      <c r="M160" s="12">
        <v>391</v>
      </c>
    </row>
    <row r="161" spans="1:13" ht="16.5" thickTop="1" thickBot="1" x14ac:dyDescent="0.3">
      <c r="A161" s="20" t="s">
        <v>359</v>
      </c>
      <c r="B161" s="13" t="s">
        <v>360</v>
      </c>
      <c r="C161" s="13" t="s">
        <v>361</v>
      </c>
      <c r="D161" s="42" t="s">
        <v>362</v>
      </c>
      <c r="E161" s="42" t="s">
        <v>363</v>
      </c>
      <c r="F161" s="48" t="s">
        <v>364</v>
      </c>
      <c r="G161" s="18"/>
      <c r="I161" s="12" t="s">
        <v>432</v>
      </c>
      <c r="J161" s="12">
        <v>383</v>
      </c>
      <c r="K161" s="12">
        <v>2.9</v>
      </c>
      <c r="L161" s="12">
        <v>377</v>
      </c>
      <c r="M161" s="12">
        <v>388</v>
      </c>
    </row>
    <row r="162" spans="1:13" ht="15.75" thickBot="1" x14ac:dyDescent="0.3">
      <c r="A162" s="21" t="s">
        <v>377</v>
      </c>
      <c r="B162" s="12">
        <v>2</v>
      </c>
      <c r="C162" s="12" t="s">
        <v>487</v>
      </c>
      <c r="D162" s="43">
        <f>C162/B162</f>
        <v>472</v>
      </c>
      <c r="E162" s="43">
        <v>0.46029999999999999</v>
      </c>
      <c r="F162" s="49">
        <v>0.63126199999999999</v>
      </c>
      <c r="G162" s="19"/>
      <c r="I162" s="12" t="s">
        <v>433</v>
      </c>
      <c r="J162" s="12">
        <v>372</v>
      </c>
      <c r="K162" s="12">
        <v>1.89</v>
      </c>
      <c r="L162" s="12">
        <v>369</v>
      </c>
      <c r="M162" s="12">
        <v>376</v>
      </c>
    </row>
    <row r="163" spans="1:13" x14ac:dyDescent="0.25">
      <c r="A163" s="21" t="s">
        <v>378</v>
      </c>
      <c r="B163" s="12">
        <v>2</v>
      </c>
      <c r="C163" s="12" t="s">
        <v>488</v>
      </c>
      <c r="D163" s="43">
        <f t="shared" ref="D163:D166" si="11">C163/B163</f>
        <v>6769.5</v>
      </c>
      <c r="E163" s="43">
        <v>6.6032999999999999</v>
      </c>
      <c r="F163" s="49">
        <v>1.423E-3</v>
      </c>
      <c r="G163" s="19" t="s">
        <v>380</v>
      </c>
    </row>
    <row r="164" spans="1:13" x14ac:dyDescent="0.25">
      <c r="A164" s="22" t="s">
        <v>371</v>
      </c>
      <c r="B164" s="12">
        <v>35</v>
      </c>
      <c r="C164" s="12" t="s">
        <v>489</v>
      </c>
      <c r="D164" s="43">
        <f t="shared" si="11"/>
        <v>7223.5142857142855</v>
      </c>
      <c r="E164" s="43">
        <v>7.0461</v>
      </c>
      <c r="F164" s="49">
        <v>2.2E-16</v>
      </c>
      <c r="G164" s="19" t="s">
        <v>376</v>
      </c>
      <c r="I164" s="13" t="s">
        <v>441</v>
      </c>
      <c r="J164" s="13" t="s">
        <v>442</v>
      </c>
      <c r="K164" s="13" t="s">
        <v>435</v>
      </c>
      <c r="L164" s="13" t="s">
        <v>443</v>
      </c>
      <c r="M164" s="13" t="s">
        <v>444</v>
      </c>
    </row>
    <row r="165" spans="1:13" x14ac:dyDescent="0.25">
      <c r="A165" s="22" t="s">
        <v>372</v>
      </c>
      <c r="B165" s="12">
        <v>1</v>
      </c>
      <c r="C165" s="12" t="s">
        <v>490</v>
      </c>
      <c r="D165" s="43">
        <f t="shared" si="11"/>
        <v>1792</v>
      </c>
      <c r="E165" s="43">
        <v>1.7484</v>
      </c>
      <c r="F165" s="49">
        <v>0.186421</v>
      </c>
      <c r="G165" s="19"/>
      <c r="I165" s="12" t="s">
        <v>438</v>
      </c>
      <c r="J165" s="12">
        <v>0.30399999999999999</v>
      </c>
      <c r="K165" s="12">
        <v>4.4400000000000004</v>
      </c>
      <c r="L165" s="12">
        <v>6.8000000000000005E-2</v>
      </c>
      <c r="M165" s="12">
        <v>0.94550000000000001</v>
      </c>
    </row>
    <row r="166" spans="1:13" x14ac:dyDescent="0.25">
      <c r="A166" s="22" t="s">
        <v>373</v>
      </c>
      <c r="B166" s="12">
        <v>1</v>
      </c>
      <c r="C166" s="12" t="s">
        <v>491</v>
      </c>
      <c r="D166" s="43">
        <f t="shared" si="11"/>
        <v>220</v>
      </c>
      <c r="E166" s="43">
        <v>0.21479999999999999</v>
      </c>
      <c r="F166" s="49">
        <v>0.643181</v>
      </c>
      <c r="G166" s="19"/>
      <c r="I166" s="12" t="s">
        <v>439</v>
      </c>
      <c r="J166" s="12">
        <v>10.693</v>
      </c>
      <c r="K166" s="12">
        <v>4.26</v>
      </c>
      <c r="L166" s="12">
        <v>2.508</v>
      </c>
      <c r="M166" s="12">
        <v>1.23E-2</v>
      </c>
    </row>
    <row r="167" spans="1:13" x14ac:dyDescent="0.25">
      <c r="A167" s="24" t="s">
        <v>374</v>
      </c>
      <c r="B167" s="25">
        <v>888</v>
      </c>
      <c r="C167" s="25" t="s">
        <v>492</v>
      </c>
      <c r="D167" s="44">
        <f>C167/B167</f>
        <v>1025.1835585585586</v>
      </c>
      <c r="E167" s="44"/>
      <c r="F167" s="50"/>
      <c r="G167" s="26"/>
      <c r="I167" s="12" t="s">
        <v>440</v>
      </c>
      <c r="J167" s="12">
        <v>10.39</v>
      </c>
      <c r="K167" s="12">
        <v>3.16</v>
      </c>
      <c r="L167" s="12">
        <v>3.286</v>
      </c>
      <c r="M167" s="12">
        <v>1.1000000000000001E-3</v>
      </c>
    </row>
    <row r="171" spans="1:13" ht="15.75" thickBot="1" x14ac:dyDescent="0.3">
      <c r="A171" s="68" t="s">
        <v>366</v>
      </c>
      <c r="B171" s="68"/>
      <c r="C171" s="68"/>
      <c r="D171" s="68"/>
      <c r="E171" s="68" t="s">
        <v>365</v>
      </c>
      <c r="F171" s="68"/>
      <c r="G171" s="68"/>
      <c r="H171" s="68"/>
    </row>
    <row r="172" spans="1:13" ht="16.5" thickTop="1" thickBot="1" x14ac:dyDescent="0.3">
      <c r="A172" s="11" t="s">
        <v>0</v>
      </c>
      <c r="B172" s="11" t="s">
        <v>121</v>
      </c>
      <c r="C172" s="11" t="s">
        <v>122</v>
      </c>
      <c r="D172" s="39" t="s">
        <v>3</v>
      </c>
      <c r="E172" s="39" t="s">
        <v>367</v>
      </c>
      <c r="F172" s="46" t="s">
        <v>368</v>
      </c>
      <c r="G172" s="10" t="s">
        <v>369</v>
      </c>
      <c r="H172" s="10" t="s">
        <v>6</v>
      </c>
    </row>
    <row r="173" spans="1:13" x14ac:dyDescent="0.25">
      <c r="A173" s="15">
        <v>23</v>
      </c>
      <c r="B173" s="15">
        <v>28308401</v>
      </c>
      <c r="C173" s="15">
        <v>28318401</v>
      </c>
      <c r="D173" s="40" t="s">
        <v>391</v>
      </c>
      <c r="E173" s="41" t="s">
        <v>370</v>
      </c>
      <c r="F173" s="47" t="s">
        <v>370</v>
      </c>
      <c r="G173" s="17">
        <v>1.1103203563999998E-2</v>
      </c>
      <c r="H173" s="17">
        <v>3.0682818241000002E-2</v>
      </c>
      <c r="I173" s="13" t="s">
        <v>378</v>
      </c>
      <c r="J173" s="13" t="s">
        <v>434</v>
      </c>
      <c r="K173" s="13" t="s">
        <v>435</v>
      </c>
      <c r="L173" s="13" t="s">
        <v>436</v>
      </c>
      <c r="M173" s="13" t="s">
        <v>437</v>
      </c>
    </row>
    <row r="174" spans="1:13" ht="15.75" thickBot="1" x14ac:dyDescent="0.3">
      <c r="A174" s="69" t="s">
        <v>405</v>
      </c>
      <c r="B174" s="69"/>
      <c r="C174" s="69"/>
      <c r="D174" s="69"/>
      <c r="E174" s="69"/>
      <c r="F174" s="69"/>
      <c r="G174" s="27"/>
      <c r="I174" s="12" t="s">
        <v>431</v>
      </c>
      <c r="J174" s="12">
        <v>374</v>
      </c>
      <c r="K174" s="12">
        <v>5.04</v>
      </c>
      <c r="L174" s="12">
        <v>364</v>
      </c>
      <c r="M174" s="12">
        <v>384</v>
      </c>
    </row>
    <row r="175" spans="1:13" ht="16.5" thickTop="1" thickBot="1" x14ac:dyDescent="0.3">
      <c r="A175" s="20" t="s">
        <v>359</v>
      </c>
      <c r="B175" s="13" t="s">
        <v>360</v>
      </c>
      <c r="C175" s="13" t="s">
        <v>361</v>
      </c>
      <c r="D175" s="42" t="s">
        <v>362</v>
      </c>
      <c r="E175" s="42" t="s">
        <v>363</v>
      </c>
      <c r="F175" s="48" t="s">
        <v>364</v>
      </c>
      <c r="G175" s="18"/>
      <c r="I175" s="12" t="s">
        <v>432</v>
      </c>
      <c r="J175" s="12">
        <v>371</v>
      </c>
      <c r="K175" s="12">
        <v>3.41</v>
      </c>
      <c r="L175" s="12">
        <v>364</v>
      </c>
      <c r="M175" s="12">
        <v>378</v>
      </c>
    </row>
    <row r="176" spans="1:13" ht="15.75" thickBot="1" x14ac:dyDescent="0.3">
      <c r="A176" s="21" t="s">
        <v>377</v>
      </c>
      <c r="B176" s="12">
        <v>2</v>
      </c>
      <c r="C176" s="12" t="s">
        <v>493</v>
      </c>
      <c r="D176" s="43">
        <f>C176/B176</f>
        <v>290</v>
      </c>
      <c r="E176" s="43">
        <v>0.2797</v>
      </c>
      <c r="F176" s="49">
        <v>0.75609999999999999</v>
      </c>
      <c r="G176" s="19"/>
      <c r="I176" s="12" t="s">
        <v>433</v>
      </c>
      <c r="J176" s="12">
        <v>375</v>
      </c>
      <c r="K176" s="12">
        <v>3.06</v>
      </c>
      <c r="L176" s="12">
        <v>369</v>
      </c>
      <c r="M176" s="12">
        <v>381</v>
      </c>
    </row>
    <row r="177" spans="1:13" x14ac:dyDescent="0.25">
      <c r="A177" s="21" t="s">
        <v>378</v>
      </c>
      <c r="B177" s="12">
        <v>2</v>
      </c>
      <c r="C177" s="12" t="s">
        <v>494</v>
      </c>
      <c r="D177" s="43">
        <f t="shared" ref="D177:D180" si="12">C177/B177</f>
        <v>1551</v>
      </c>
      <c r="E177" s="43">
        <v>1.4962</v>
      </c>
      <c r="F177" s="49">
        <v>0.22450000000000001</v>
      </c>
      <c r="G177" s="19" t="s">
        <v>380</v>
      </c>
    </row>
    <row r="178" spans="1:13" x14ac:dyDescent="0.25">
      <c r="A178" s="22" t="s">
        <v>371</v>
      </c>
      <c r="B178" s="12">
        <v>35</v>
      </c>
      <c r="C178" s="12" t="s">
        <v>495</v>
      </c>
      <c r="D178" s="43">
        <f t="shared" si="12"/>
        <v>7273.8285714285712</v>
      </c>
      <c r="E178" s="43">
        <v>7.0179999999999998</v>
      </c>
      <c r="F178" s="49" t="s">
        <v>385</v>
      </c>
      <c r="G178" s="19" t="s">
        <v>376</v>
      </c>
      <c r="I178" s="13" t="s">
        <v>441</v>
      </c>
      <c r="J178" s="13" t="s">
        <v>442</v>
      </c>
      <c r="K178" s="13" t="s">
        <v>435</v>
      </c>
      <c r="L178" s="13" t="s">
        <v>443</v>
      </c>
      <c r="M178" s="13" t="s">
        <v>444</v>
      </c>
    </row>
    <row r="179" spans="1:13" x14ac:dyDescent="0.25">
      <c r="A179" s="22" t="s">
        <v>372</v>
      </c>
      <c r="B179" s="12">
        <v>1</v>
      </c>
      <c r="C179" s="12" t="s">
        <v>496</v>
      </c>
      <c r="D179" s="43">
        <f t="shared" si="12"/>
        <v>755</v>
      </c>
      <c r="E179" s="43">
        <v>0.72889999999999999</v>
      </c>
      <c r="F179" s="49">
        <v>0.39350000000000002</v>
      </c>
      <c r="G179" s="19"/>
      <c r="I179" s="12" t="s">
        <v>438</v>
      </c>
      <c r="J179" s="12">
        <v>3.24</v>
      </c>
      <c r="K179" s="12">
        <v>4.5999999999999996</v>
      </c>
      <c r="L179" s="12">
        <v>0.70399999999999996</v>
      </c>
      <c r="M179" s="12">
        <v>0.48139999999999999</v>
      </c>
    </row>
    <row r="180" spans="1:13" x14ac:dyDescent="0.25">
      <c r="A180" s="22" t="s">
        <v>373</v>
      </c>
      <c r="B180" s="12">
        <v>1</v>
      </c>
      <c r="C180" s="12" t="s">
        <v>497</v>
      </c>
      <c r="D180" s="43">
        <f t="shared" si="12"/>
        <v>1441</v>
      </c>
      <c r="E180" s="43">
        <v>1.3903000000000001</v>
      </c>
      <c r="F180" s="49">
        <v>0.2387</v>
      </c>
      <c r="G180" s="19"/>
      <c r="I180" s="12" t="s">
        <v>439</v>
      </c>
      <c r="J180" s="12">
        <v>-0.87</v>
      </c>
      <c r="K180" s="12">
        <v>4.54</v>
      </c>
      <c r="L180" s="12">
        <v>-0.192</v>
      </c>
      <c r="M180" s="12">
        <v>0.84799999999999998</v>
      </c>
    </row>
    <row r="181" spans="1:13" x14ac:dyDescent="0.25">
      <c r="A181" s="24" t="s">
        <v>374</v>
      </c>
      <c r="B181" s="25">
        <v>887</v>
      </c>
      <c r="C181" s="25" t="s">
        <v>498</v>
      </c>
      <c r="D181" s="44">
        <f>C181/B181</f>
        <v>1036.4475760992109</v>
      </c>
      <c r="E181" s="44"/>
      <c r="F181" s="50"/>
      <c r="G181" s="26"/>
      <c r="I181" s="12" t="s">
        <v>440</v>
      </c>
      <c r="J181" s="12">
        <v>-4.1100000000000003</v>
      </c>
      <c r="K181" s="12">
        <v>2.4</v>
      </c>
      <c r="L181" s="12">
        <v>-1.716</v>
      </c>
      <c r="M181" s="12">
        <v>8.6499999999999994E-2</v>
      </c>
    </row>
  </sheetData>
  <mergeCells count="40">
    <mergeCell ref="A120:F120"/>
    <mergeCell ref="A134:F134"/>
    <mergeCell ref="A147:F147"/>
    <mergeCell ref="A160:F160"/>
    <mergeCell ref="A144:D144"/>
    <mergeCell ref="E144:H144"/>
    <mergeCell ref="A174:F174"/>
    <mergeCell ref="A157:D157"/>
    <mergeCell ref="E157:H157"/>
    <mergeCell ref="A171:D171"/>
    <mergeCell ref="E171:H171"/>
    <mergeCell ref="A117:D117"/>
    <mergeCell ref="E117:H117"/>
    <mergeCell ref="A131:D131"/>
    <mergeCell ref="E131:H131"/>
    <mergeCell ref="A7:F7"/>
    <mergeCell ref="A21:F21"/>
    <mergeCell ref="A35:F35"/>
    <mergeCell ref="A49:F49"/>
    <mergeCell ref="A63:F63"/>
    <mergeCell ref="A32:D32"/>
    <mergeCell ref="E32:H32"/>
    <mergeCell ref="A46:D46"/>
    <mergeCell ref="E46:H46"/>
    <mergeCell ref="A60:D60"/>
    <mergeCell ref="E60:H60"/>
    <mergeCell ref="A105:F105"/>
    <mergeCell ref="A74:D74"/>
    <mergeCell ref="E74:H74"/>
    <mergeCell ref="A87:D87"/>
    <mergeCell ref="E87:H87"/>
    <mergeCell ref="A102:D102"/>
    <mergeCell ref="E102:H102"/>
    <mergeCell ref="A90:F90"/>
    <mergeCell ref="A77:F77"/>
    <mergeCell ref="A4:D4"/>
    <mergeCell ref="E4:H4"/>
    <mergeCell ref="A18:D18"/>
    <mergeCell ref="E18:H18"/>
    <mergeCell ref="A1:H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06A08-1F6C-4DF1-A244-F06A6A9915DA}">
  <dimension ref="A1:J58"/>
  <sheetViews>
    <sheetView workbookViewId="0">
      <selection sqref="A1:J2"/>
    </sheetView>
  </sheetViews>
  <sheetFormatPr defaultRowHeight="15" x14ac:dyDescent="0.25"/>
  <cols>
    <col min="1" max="1" width="5.5703125" bestFit="1" customWidth="1"/>
    <col min="2" max="3" width="11.28515625" bestFit="1" customWidth="1"/>
    <col min="4" max="4" width="30.42578125" customWidth="1"/>
    <col min="5" max="5" width="47" customWidth="1"/>
    <col min="6" max="6" width="42.5703125" customWidth="1"/>
    <col min="7" max="7" width="9" bestFit="1" customWidth="1"/>
    <col min="8" max="8" width="12.140625" bestFit="1" customWidth="1"/>
    <col min="9" max="9" width="15" bestFit="1" customWidth="1"/>
    <col min="10" max="10" width="16.42578125" customWidth="1"/>
  </cols>
  <sheetData>
    <row r="1" spans="1:10" ht="15" customHeight="1" x14ac:dyDescent="0.25">
      <c r="A1" s="61" t="s">
        <v>538</v>
      </c>
      <c r="B1" s="61"/>
      <c r="C1" s="61"/>
      <c r="D1" s="61"/>
      <c r="E1" s="61"/>
      <c r="F1" s="61"/>
      <c r="G1" s="61"/>
      <c r="H1" s="61"/>
      <c r="I1" s="61"/>
      <c r="J1" s="61"/>
    </row>
    <row r="2" spans="1:10" ht="16.5" customHeight="1" x14ac:dyDescent="0.25">
      <c r="A2" s="62"/>
      <c r="B2" s="62"/>
      <c r="C2" s="62"/>
      <c r="D2" s="62"/>
      <c r="E2" s="62"/>
      <c r="F2" s="62"/>
      <c r="G2" s="62"/>
      <c r="H2" s="62"/>
      <c r="I2" s="62"/>
      <c r="J2" s="62"/>
    </row>
    <row r="3" spans="1:10" ht="16.5" thickBot="1" x14ac:dyDescent="0.3">
      <c r="A3" s="63" t="s">
        <v>203</v>
      </c>
      <c r="B3" s="63"/>
      <c r="C3" s="63"/>
      <c r="D3" s="63"/>
      <c r="E3" s="63"/>
      <c r="F3" s="64"/>
      <c r="G3" s="63" t="s">
        <v>202</v>
      </c>
      <c r="H3" s="63"/>
      <c r="I3" s="63"/>
      <c r="J3" s="63"/>
    </row>
    <row r="4" spans="1:10" ht="17.25" thickTop="1" thickBot="1" x14ac:dyDescent="0.3">
      <c r="A4" s="1" t="s">
        <v>0</v>
      </c>
      <c r="B4" s="1" t="s">
        <v>121</v>
      </c>
      <c r="C4" s="1" t="s">
        <v>122</v>
      </c>
      <c r="D4" s="2" t="s">
        <v>2</v>
      </c>
      <c r="E4" s="1" t="s">
        <v>123</v>
      </c>
      <c r="F4" s="1" t="s">
        <v>3</v>
      </c>
      <c r="G4" s="2" t="s">
        <v>120</v>
      </c>
      <c r="H4" s="2" t="s">
        <v>124</v>
      </c>
      <c r="I4" s="2" t="s">
        <v>147</v>
      </c>
      <c r="J4" s="1" t="s">
        <v>6</v>
      </c>
    </row>
    <row r="5" spans="1:10" ht="15.75" x14ac:dyDescent="0.25">
      <c r="A5" s="4">
        <v>4</v>
      </c>
      <c r="B5" s="4">
        <v>95254347</v>
      </c>
      <c r="C5" s="4">
        <v>95830524</v>
      </c>
      <c r="D5" s="8" t="s">
        <v>257</v>
      </c>
      <c r="E5" s="5" t="s">
        <v>258</v>
      </c>
      <c r="F5" s="4" t="s">
        <v>148</v>
      </c>
      <c r="G5" s="7">
        <v>2.2379479581999999</v>
      </c>
      <c r="H5" s="7">
        <v>3.0605566758</v>
      </c>
      <c r="I5" s="7">
        <v>2.5597257028999998</v>
      </c>
      <c r="J5" s="6">
        <v>0.1141343744</v>
      </c>
    </row>
    <row r="6" spans="1:10" ht="15.75" x14ac:dyDescent="0.25">
      <c r="A6" s="4">
        <v>4</v>
      </c>
      <c r="B6" s="4">
        <v>95866589</v>
      </c>
      <c r="C6" s="4">
        <v>96805972</v>
      </c>
      <c r="D6" s="8" t="s">
        <v>259</v>
      </c>
      <c r="E6" s="5" t="s">
        <v>321</v>
      </c>
      <c r="F6" s="4" t="s">
        <v>149</v>
      </c>
      <c r="G6" s="7">
        <v>1.9772669199999999</v>
      </c>
      <c r="H6" s="7">
        <v>3.0663178264000002</v>
      </c>
      <c r="I6" s="7">
        <v>2.3387422689999999</v>
      </c>
      <c r="J6" s="6">
        <v>0</v>
      </c>
    </row>
    <row r="7" spans="1:10" ht="15.75" x14ac:dyDescent="0.25">
      <c r="A7" s="4">
        <v>4</v>
      </c>
      <c r="B7" s="4">
        <v>100374665</v>
      </c>
      <c r="C7" s="4">
        <v>101144313</v>
      </c>
      <c r="D7" s="8" t="s">
        <v>260</v>
      </c>
      <c r="E7" s="5" t="s">
        <v>261</v>
      </c>
      <c r="F7" s="4" t="s">
        <v>150</v>
      </c>
      <c r="G7" s="7">
        <v>2.0083610809999999</v>
      </c>
      <c r="H7" s="7">
        <v>3.0664491056999998</v>
      </c>
      <c r="I7" s="7">
        <v>1.8222189241</v>
      </c>
      <c r="J7" s="6">
        <v>0.29115686750000003</v>
      </c>
    </row>
    <row r="8" spans="1:10" ht="31.5" x14ac:dyDescent="0.25">
      <c r="A8" s="4">
        <v>5</v>
      </c>
      <c r="B8" s="4">
        <v>99751225</v>
      </c>
      <c r="C8" s="4">
        <v>99887350</v>
      </c>
      <c r="D8" s="8" t="s">
        <v>262</v>
      </c>
      <c r="E8" s="5" t="s">
        <v>263</v>
      </c>
      <c r="F8" s="4" t="s">
        <v>151</v>
      </c>
      <c r="G8" s="7">
        <v>3.0183477089999999</v>
      </c>
      <c r="H8" s="7">
        <v>4.6353550034</v>
      </c>
      <c r="I8" s="7">
        <v>2.2316067157999999</v>
      </c>
      <c r="J8" s="6">
        <v>0.70690503110000003</v>
      </c>
    </row>
    <row r="9" spans="1:10" ht="15.75" x14ac:dyDescent="0.25">
      <c r="A9" s="4">
        <v>5</v>
      </c>
      <c r="B9" s="4">
        <v>99890368</v>
      </c>
      <c r="C9" s="4">
        <v>100008617</v>
      </c>
      <c r="D9" s="8" t="s">
        <v>264</v>
      </c>
      <c r="E9" s="5" t="s">
        <v>322</v>
      </c>
      <c r="F9" s="4" t="s">
        <v>152</v>
      </c>
      <c r="G9" s="7">
        <v>3.0531185329000001</v>
      </c>
      <c r="H9" s="7">
        <v>4.2652535998000003</v>
      </c>
      <c r="I9" s="7">
        <v>2.5407515416000002</v>
      </c>
      <c r="J9" s="6">
        <v>0.44803674329999998</v>
      </c>
    </row>
    <row r="10" spans="1:10" ht="15.75" x14ac:dyDescent="0.25">
      <c r="A10" s="4">
        <v>5</v>
      </c>
      <c r="B10" s="4">
        <v>100012640</v>
      </c>
      <c r="C10" s="4">
        <v>100234492</v>
      </c>
      <c r="D10" s="8" t="s">
        <v>265</v>
      </c>
      <c r="E10" s="5" t="s">
        <v>266</v>
      </c>
      <c r="F10" s="4" t="s">
        <v>153</v>
      </c>
      <c r="G10" s="7">
        <v>3.0932129577</v>
      </c>
      <c r="H10" s="7">
        <v>4.272570988</v>
      </c>
      <c r="I10" s="7">
        <v>2.6354846371999998</v>
      </c>
      <c r="J10" s="6">
        <v>0.41192248409999999</v>
      </c>
    </row>
    <row r="11" spans="1:10" ht="15.75" x14ac:dyDescent="0.25">
      <c r="A11" s="4">
        <v>5</v>
      </c>
      <c r="B11" s="4">
        <v>100238268</v>
      </c>
      <c r="C11" s="4">
        <v>100443785</v>
      </c>
      <c r="D11" s="8" t="s">
        <v>267</v>
      </c>
      <c r="E11" s="5" t="s">
        <v>323</v>
      </c>
      <c r="F11" s="4" t="s">
        <v>154</v>
      </c>
      <c r="G11" s="7">
        <v>2.6693193530000001</v>
      </c>
      <c r="H11" s="7">
        <v>4.0489578199</v>
      </c>
      <c r="I11" s="7">
        <v>2.2083754416999999</v>
      </c>
      <c r="J11" s="6">
        <v>0.56829191410000002</v>
      </c>
    </row>
    <row r="12" spans="1:10" ht="15.75" x14ac:dyDescent="0.25">
      <c r="A12" s="4">
        <v>5</v>
      </c>
      <c r="B12" s="8">
        <v>100481637</v>
      </c>
      <c r="C12" s="4">
        <v>100702811</v>
      </c>
      <c r="D12" s="8" t="s">
        <v>268</v>
      </c>
      <c r="E12" s="4" t="s">
        <v>269</v>
      </c>
      <c r="F12" s="8" t="s">
        <v>155</v>
      </c>
      <c r="G12" s="6">
        <v>2.5861708111000001</v>
      </c>
      <c r="H12" s="6">
        <v>3.927230899</v>
      </c>
      <c r="I12" s="6">
        <v>2.2083754416999999</v>
      </c>
      <c r="J12" s="6">
        <v>0.51301084249999995</v>
      </c>
    </row>
    <row r="13" spans="1:10" ht="15.75" x14ac:dyDescent="0.25">
      <c r="A13" s="4">
        <v>5</v>
      </c>
      <c r="B13" s="8">
        <v>100706751</v>
      </c>
      <c r="C13" s="4">
        <v>100729432</v>
      </c>
      <c r="D13" s="8" t="s">
        <v>270</v>
      </c>
      <c r="E13" s="4" t="s">
        <v>271</v>
      </c>
      <c r="F13" s="8" t="s">
        <v>156</v>
      </c>
      <c r="G13" s="6">
        <v>2.7567442896999999</v>
      </c>
      <c r="H13" s="6">
        <v>4.2092089102000001</v>
      </c>
      <c r="I13" s="6">
        <v>2.2630666415</v>
      </c>
      <c r="J13" s="6">
        <v>0.58171739609999995</v>
      </c>
    </row>
    <row r="14" spans="1:10" ht="15.75" x14ac:dyDescent="0.25">
      <c r="A14" s="4">
        <v>5</v>
      </c>
      <c r="B14" s="8">
        <v>100730424</v>
      </c>
      <c r="C14" s="4">
        <v>100815761</v>
      </c>
      <c r="D14" s="8" t="s">
        <v>272</v>
      </c>
      <c r="E14" s="4" t="s">
        <v>324</v>
      </c>
      <c r="F14" s="8" t="s">
        <v>156</v>
      </c>
      <c r="G14" s="6">
        <v>2.4976759314999999</v>
      </c>
      <c r="H14" s="6">
        <v>3.9132170992000002</v>
      </c>
      <c r="I14" s="6">
        <v>2.1128902671000001</v>
      </c>
      <c r="J14" s="6">
        <v>0.53722836519999995</v>
      </c>
    </row>
    <row r="15" spans="1:10" ht="15.75" x14ac:dyDescent="0.25">
      <c r="A15" s="4">
        <v>5</v>
      </c>
      <c r="B15" s="8">
        <v>100819391</v>
      </c>
      <c r="C15" s="4">
        <v>100964190</v>
      </c>
      <c r="D15" s="8" t="s">
        <v>273</v>
      </c>
      <c r="E15" s="4" t="s">
        <v>274</v>
      </c>
      <c r="F15" s="8" t="s">
        <v>157</v>
      </c>
      <c r="G15" s="6">
        <v>2.3182634031</v>
      </c>
      <c r="H15" s="6">
        <v>3.7399986102999998</v>
      </c>
      <c r="I15" s="6">
        <v>1.9164109029</v>
      </c>
      <c r="J15" s="6">
        <v>0.58005147909999999</v>
      </c>
    </row>
    <row r="16" spans="1:10" ht="15.75" x14ac:dyDescent="0.25">
      <c r="A16" s="4">
        <v>5</v>
      </c>
      <c r="B16" s="8">
        <v>100987806</v>
      </c>
      <c r="C16" s="4">
        <v>101063586</v>
      </c>
      <c r="D16" s="8" t="s">
        <v>325</v>
      </c>
      <c r="E16" s="4" t="s">
        <v>326</v>
      </c>
      <c r="F16" s="8" t="s">
        <v>158</v>
      </c>
      <c r="G16" s="6">
        <v>2.1676483101000001</v>
      </c>
      <c r="H16" s="6">
        <v>3.6439853801000002</v>
      </c>
      <c r="I16" s="6">
        <v>1.7614410395</v>
      </c>
      <c r="J16" s="6">
        <v>0.63778889780000003</v>
      </c>
    </row>
    <row r="17" spans="1:10" ht="15.75" x14ac:dyDescent="0.25">
      <c r="A17" s="4">
        <v>5</v>
      </c>
      <c r="B17" s="8">
        <v>101065516</v>
      </c>
      <c r="C17" s="4">
        <v>101189232</v>
      </c>
      <c r="D17" s="8" t="s">
        <v>327</v>
      </c>
      <c r="E17" s="4" t="s">
        <v>328</v>
      </c>
      <c r="F17" s="8" t="s">
        <v>159</v>
      </c>
      <c r="G17" s="6">
        <v>2.3561135039000001</v>
      </c>
      <c r="H17" s="6">
        <v>3.8651540088999998</v>
      </c>
      <c r="I17" s="6">
        <v>1.7012211448000001</v>
      </c>
      <c r="J17" s="6">
        <v>0.77757466549999998</v>
      </c>
    </row>
    <row r="18" spans="1:10" ht="47.25" x14ac:dyDescent="0.25">
      <c r="A18" s="4">
        <v>5</v>
      </c>
      <c r="B18" s="8">
        <v>101192485</v>
      </c>
      <c r="C18" s="4">
        <v>101565138</v>
      </c>
      <c r="D18" s="8" t="s">
        <v>160</v>
      </c>
      <c r="E18" s="4" t="s">
        <v>275</v>
      </c>
      <c r="F18" s="8" t="s">
        <v>161</v>
      </c>
      <c r="G18" s="6">
        <v>2.4331439909000001</v>
      </c>
      <c r="H18" s="6">
        <v>3.9840660617000001</v>
      </c>
      <c r="I18" s="6">
        <v>1.8402048962999999</v>
      </c>
      <c r="J18" s="6">
        <v>0.7150661089</v>
      </c>
    </row>
    <row r="19" spans="1:10" ht="15.75" x14ac:dyDescent="0.25">
      <c r="A19" s="4">
        <v>5</v>
      </c>
      <c r="B19" s="8">
        <v>101567032</v>
      </c>
      <c r="C19" s="4">
        <v>101659342</v>
      </c>
      <c r="D19" s="8" t="s">
        <v>276</v>
      </c>
      <c r="E19" s="4" t="s">
        <v>299</v>
      </c>
      <c r="F19" s="8" t="s">
        <v>162</v>
      </c>
      <c r="G19" s="6">
        <v>2.3019475754999998</v>
      </c>
      <c r="H19" s="6">
        <v>3.7458916444999999</v>
      </c>
      <c r="I19" s="6">
        <v>1.8034932602</v>
      </c>
      <c r="J19" s="6">
        <v>0.62071115560000001</v>
      </c>
    </row>
    <row r="20" spans="1:10" ht="15.75" x14ac:dyDescent="0.25">
      <c r="A20" s="4">
        <v>5</v>
      </c>
      <c r="B20" s="8">
        <v>101686942</v>
      </c>
      <c r="C20" s="4">
        <v>102261568</v>
      </c>
      <c r="D20" s="8" t="s">
        <v>277</v>
      </c>
      <c r="E20" s="4" t="s">
        <v>329</v>
      </c>
      <c r="F20" s="8" t="s">
        <v>163</v>
      </c>
      <c r="G20" s="6">
        <v>2.0900800576999998</v>
      </c>
      <c r="H20" s="6">
        <v>3.5417209773999998</v>
      </c>
      <c r="I20" s="6">
        <v>1.5760963041</v>
      </c>
      <c r="J20" s="6">
        <v>0.6803827227</v>
      </c>
    </row>
    <row r="21" spans="1:10" ht="15.75" x14ac:dyDescent="0.25">
      <c r="A21" s="4">
        <v>5</v>
      </c>
      <c r="B21" s="8">
        <v>103178133</v>
      </c>
      <c r="C21" s="4">
        <v>103289645</v>
      </c>
      <c r="D21" s="8" t="s">
        <v>278</v>
      </c>
      <c r="E21" s="4" t="s">
        <v>300</v>
      </c>
      <c r="F21" s="8" t="s">
        <v>164</v>
      </c>
      <c r="G21" s="6">
        <v>1.7736478767999999</v>
      </c>
      <c r="H21" s="6">
        <v>3.1150095671</v>
      </c>
      <c r="I21" s="6">
        <v>1.5067037446</v>
      </c>
      <c r="J21" s="6">
        <v>0.53331093159999998</v>
      </c>
    </row>
    <row r="22" spans="1:10" ht="15.75" x14ac:dyDescent="0.25">
      <c r="A22" s="4">
        <v>5</v>
      </c>
      <c r="B22" s="8">
        <v>103289828</v>
      </c>
      <c r="C22" s="4">
        <v>103486801</v>
      </c>
      <c r="D22" s="8" t="s">
        <v>279</v>
      </c>
      <c r="E22" s="4" t="s">
        <v>301</v>
      </c>
      <c r="F22" s="8" t="s">
        <v>165</v>
      </c>
      <c r="G22" s="6">
        <v>1.8016848915999999</v>
      </c>
      <c r="H22" s="6">
        <v>3.3498129341</v>
      </c>
      <c r="I22" s="6">
        <v>1.3600889548999999</v>
      </c>
      <c r="J22" s="6">
        <v>0.740280508</v>
      </c>
    </row>
    <row r="23" spans="1:10" ht="15.75" x14ac:dyDescent="0.25">
      <c r="A23" s="4">
        <v>12</v>
      </c>
      <c r="B23" s="8">
        <v>10636095</v>
      </c>
      <c r="C23" s="4">
        <v>10830532</v>
      </c>
      <c r="D23" s="8" t="s">
        <v>280</v>
      </c>
      <c r="E23" s="4" t="s">
        <v>330</v>
      </c>
      <c r="F23" s="8" t="s">
        <v>166</v>
      </c>
      <c r="G23" s="6">
        <v>2.6284452810999999</v>
      </c>
      <c r="H23" s="6">
        <v>3.227841878</v>
      </c>
      <c r="I23" s="6">
        <v>2.6669554749</v>
      </c>
      <c r="J23" s="6">
        <v>0.27225293480000001</v>
      </c>
    </row>
    <row r="24" spans="1:10" ht="15.75" x14ac:dyDescent="0.25">
      <c r="A24" s="4">
        <v>12</v>
      </c>
      <c r="B24" s="8">
        <v>10940141</v>
      </c>
      <c r="C24" s="4">
        <v>11248520</v>
      </c>
      <c r="D24" s="8" t="s">
        <v>331</v>
      </c>
      <c r="E24" s="4" t="s">
        <v>332</v>
      </c>
      <c r="F24" s="8" t="s">
        <v>167</v>
      </c>
      <c r="G24" s="6">
        <v>2.7222925212</v>
      </c>
      <c r="H24" s="6">
        <v>3.3582239576999999</v>
      </c>
      <c r="I24" s="6">
        <v>2.9420738338999999</v>
      </c>
      <c r="J24" s="6">
        <v>0.25722590969999998</v>
      </c>
    </row>
    <row r="25" spans="1:10" ht="15.75" x14ac:dyDescent="0.25">
      <c r="A25" s="4">
        <v>12</v>
      </c>
      <c r="B25" s="8">
        <v>11808098</v>
      </c>
      <c r="C25" s="4">
        <v>12322107</v>
      </c>
      <c r="D25" s="8" t="s">
        <v>221</v>
      </c>
      <c r="E25" s="4" t="s">
        <v>222</v>
      </c>
      <c r="F25" s="8" t="s">
        <v>135</v>
      </c>
      <c r="G25" s="6">
        <v>2.543434091</v>
      </c>
      <c r="H25" s="6">
        <v>2.8940877473</v>
      </c>
      <c r="I25" s="6">
        <v>3.1834012262</v>
      </c>
      <c r="J25" s="6">
        <v>0.4712710558</v>
      </c>
    </row>
    <row r="26" spans="1:10" ht="15.75" x14ac:dyDescent="0.25">
      <c r="A26" s="4">
        <v>12</v>
      </c>
      <c r="B26" s="8">
        <v>12335822</v>
      </c>
      <c r="C26" s="4">
        <v>12473832</v>
      </c>
      <c r="D26" s="8" t="s">
        <v>220</v>
      </c>
      <c r="E26" s="4" t="s">
        <v>233</v>
      </c>
      <c r="F26" s="8" t="s">
        <v>136</v>
      </c>
      <c r="G26" s="6">
        <v>2.2232811586999999</v>
      </c>
      <c r="H26" s="6">
        <v>2.2262910998000001</v>
      </c>
      <c r="I26" s="6">
        <v>3.7068192120000001</v>
      </c>
      <c r="J26" s="6">
        <v>1.0329913133999999</v>
      </c>
    </row>
    <row r="27" spans="1:10" ht="15.75" x14ac:dyDescent="0.25">
      <c r="A27" s="4">
        <v>12</v>
      </c>
      <c r="B27" s="8">
        <v>12517885</v>
      </c>
      <c r="C27" s="4">
        <v>13137566</v>
      </c>
      <c r="D27" s="8" t="s">
        <v>333</v>
      </c>
      <c r="E27" s="4" t="s">
        <v>334</v>
      </c>
      <c r="F27" s="8" t="s">
        <v>168</v>
      </c>
      <c r="G27" s="6">
        <v>2.4057832195</v>
      </c>
      <c r="H27" s="6">
        <v>3.0390433636999998</v>
      </c>
      <c r="I27" s="6">
        <v>3.8320835101999999</v>
      </c>
      <c r="J27" s="6">
        <v>0.64479959519999996</v>
      </c>
    </row>
    <row r="28" spans="1:10" ht="15.75" x14ac:dyDescent="0.25">
      <c r="A28" s="4">
        <v>12</v>
      </c>
      <c r="B28" s="8">
        <v>13174675</v>
      </c>
      <c r="C28" s="4">
        <v>14058096</v>
      </c>
      <c r="D28" s="8" t="s">
        <v>335</v>
      </c>
      <c r="E28" s="4" t="s">
        <v>302</v>
      </c>
      <c r="F28" s="8" t="s">
        <v>169</v>
      </c>
      <c r="G28" s="6">
        <v>1.9667277015</v>
      </c>
      <c r="H28" s="6">
        <v>2.6482931984000002</v>
      </c>
      <c r="I28" s="6">
        <v>3.5645918053000001</v>
      </c>
      <c r="J28" s="6">
        <v>0.8393339729</v>
      </c>
    </row>
    <row r="29" spans="1:10" ht="15.75" x14ac:dyDescent="0.25">
      <c r="A29" s="4">
        <v>12</v>
      </c>
      <c r="B29" s="8">
        <v>14075777</v>
      </c>
      <c r="C29" s="4">
        <v>14679107</v>
      </c>
      <c r="D29" s="8" t="s">
        <v>281</v>
      </c>
      <c r="E29" s="4" t="s">
        <v>303</v>
      </c>
      <c r="F29" s="8" t="s">
        <v>170</v>
      </c>
      <c r="G29" s="6">
        <v>2.0656111695999999</v>
      </c>
      <c r="H29" s="6">
        <v>3.3946583820999998</v>
      </c>
      <c r="I29" s="6">
        <v>3.2026433757000001</v>
      </c>
      <c r="J29" s="6">
        <v>0</v>
      </c>
    </row>
    <row r="30" spans="1:10" ht="31.5" x14ac:dyDescent="0.25">
      <c r="A30" s="4">
        <v>12</v>
      </c>
      <c r="B30" s="8">
        <v>14680247</v>
      </c>
      <c r="C30" s="4">
        <v>15411283</v>
      </c>
      <c r="D30" s="8" t="s">
        <v>335</v>
      </c>
      <c r="E30" s="4" t="s">
        <v>304</v>
      </c>
      <c r="F30" s="8" t="s">
        <v>171</v>
      </c>
      <c r="G30" s="6">
        <v>2.3603122405999999</v>
      </c>
      <c r="H30" s="6">
        <v>3.767567369</v>
      </c>
      <c r="I30" s="6">
        <v>3.4038328183000002</v>
      </c>
      <c r="J30" s="6">
        <v>0</v>
      </c>
    </row>
    <row r="31" spans="1:10" ht="31.5" x14ac:dyDescent="0.25">
      <c r="A31" s="4">
        <v>12</v>
      </c>
      <c r="B31" s="8">
        <v>15411442</v>
      </c>
      <c r="C31" s="4">
        <v>15701512</v>
      </c>
      <c r="D31" s="8" t="s">
        <v>282</v>
      </c>
      <c r="E31" s="4" t="s">
        <v>305</v>
      </c>
      <c r="F31" s="8" t="s">
        <v>172</v>
      </c>
      <c r="G31" s="6">
        <v>2.4076370529000002</v>
      </c>
      <c r="H31" s="6">
        <v>4.3569696297</v>
      </c>
      <c r="I31" s="6">
        <v>3.4382275822000001</v>
      </c>
      <c r="J31" s="6">
        <v>0</v>
      </c>
    </row>
    <row r="32" spans="1:10" ht="15.75" x14ac:dyDescent="0.25">
      <c r="A32" s="4">
        <v>12</v>
      </c>
      <c r="B32" s="8">
        <v>15701547</v>
      </c>
      <c r="C32" s="4">
        <v>16089692</v>
      </c>
      <c r="D32" s="8" t="s">
        <v>283</v>
      </c>
      <c r="E32" s="4" t="s">
        <v>306</v>
      </c>
      <c r="F32" s="8" t="s">
        <v>173</v>
      </c>
      <c r="G32" s="6">
        <v>2.2184522200000001</v>
      </c>
      <c r="H32" s="6">
        <v>4.2687569169000001</v>
      </c>
      <c r="I32" s="6">
        <v>3.1333207215000001</v>
      </c>
      <c r="J32" s="6">
        <v>0</v>
      </c>
    </row>
    <row r="33" spans="1:10" ht="15.75" x14ac:dyDescent="0.25">
      <c r="A33" s="4">
        <v>12</v>
      </c>
      <c r="B33" s="8">
        <v>16137053</v>
      </c>
      <c r="C33" s="4">
        <v>16474556</v>
      </c>
      <c r="D33" s="8" t="s">
        <v>284</v>
      </c>
      <c r="E33" s="4" t="s">
        <v>307</v>
      </c>
      <c r="F33" s="8" t="s">
        <v>174</v>
      </c>
      <c r="G33" s="6">
        <v>1.7931683410000001</v>
      </c>
      <c r="H33" s="6">
        <v>4.2402785921000001</v>
      </c>
      <c r="I33" s="6">
        <v>2.3162380353000001</v>
      </c>
      <c r="J33" s="6">
        <v>0</v>
      </c>
    </row>
    <row r="34" spans="1:10" ht="15.75" x14ac:dyDescent="0.25">
      <c r="A34" s="4">
        <v>12</v>
      </c>
      <c r="B34" s="8">
        <v>16539142</v>
      </c>
      <c r="C34" s="4">
        <v>17186265</v>
      </c>
      <c r="D34" s="8" t="s">
        <v>336</v>
      </c>
      <c r="E34" s="4" t="s">
        <v>337</v>
      </c>
      <c r="F34" s="8" t="s">
        <v>175</v>
      </c>
      <c r="G34" s="6">
        <v>1.8038832184</v>
      </c>
      <c r="H34" s="6">
        <v>4.2485600767999996</v>
      </c>
      <c r="I34" s="6">
        <v>2.2734764680000001</v>
      </c>
      <c r="J34" s="6">
        <v>0</v>
      </c>
    </row>
    <row r="35" spans="1:10" ht="31.5" x14ac:dyDescent="0.25">
      <c r="A35" s="4">
        <v>12</v>
      </c>
      <c r="B35" s="8">
        <v>17477322</v>
      </c>
      <c r="C35" s="4">
        <v>18204557</v>
      </c>
      <c r="D35" s="8" t="s">
        <v>338</v>
      </c>
      <c r="E35" s="4" t="s">
        <v>339</v>
      </c>
      <c r="F35" s="8" t="s">
        <v>176</v>
      </c>
      <c r="G35" s="6">
        <v>1.8635603982</v>
      </c>
      <c r="H35" s="6">
        <v>4.1231547763999998</v>
      </c>
      <c r="I35" s="6">
        <v>2.3533153654999999</v>
      </c>
      <c r="J35" s="6">
        <v>0</v>
      </c>
    </row>
    <row r="36" spans="1:10" ht="31.5" x14ac:dyDescent="0.25">
      <c r="A36" s="4">
        <v>12</v>
      </c>
      <c r="B36" s="8">
        <v>18233169</v>
      </c>
      <c r="C36" s="4">
        <v>18911327</v>
      </c>
      <c r="D36" s="8" t="s">
        <v>340</v>
      </c>
      <c r="E36" s="4" t="s">
        <v>341</v>
      </c>
      <c r="F36" s="8" t="s">
        <v>177</v>
      </c>
      <c r="G36" s="6">
        <v>1.1585432974000001</v>
      </c>
      <c r="H36" s="6">
        <v>3.1288055177</v>
      </c>
      <c r="I36" s="6">
        <v>1.5297574193000001</v>
      </c>
      <c r="J36" s="6">
        <v>0</v>
      </c>
    </row>
    <row r="37" spans="1:10" ht="31.5" x14ac:dyDescent="0.25">
      <c r="A37" s="4">
        <v>12</v>
      </c>
      <c r="B37" s="8">
        <v>18919039</v>
      </c>
      <c r="C37" s="4">
        <v>19205853</v>
      </c>
      <c r="D37" s="8" t="s">
        <v>342</v>
      </c>
      <c r="E37" s="4" t="s">
        <v>308</v>
      </c>
      <c r="F37" s="8" t="s">
        <v>178</v>
      </c>
      <c r="G37" s="6">
        <v>1.3075158247000001</v>
      </c>
      <c r="H37" s="6">
        <v>3.1796472189</v>
      </c>
      <c r="I37" s="6">
        <v>1.7566053179000001</v>
      </c>
      <c r="J37" s="6">
        <v>0</v>
      </c>
    </row>
    <row r="38" spans="1:10" ht="15.75" x14ac:dyDescent="0.25">
      <c r="A38" s="4">
        <v>12</v>
      </c>
      <c r="B38" s="8">
        <v>21370894</v>
      </c>
      <c r="C38" s="4">
        <v>21552903</v>
      </c>
      <c r="D38" s="8" t="s">
        <v>343</v>
      </c>
      <c r="E38" s="4" t="s">
        <v>309</v>
      </c>
      <c r="F38" s="8" t="s">
        <v>179</v>
      </c>
      <c r="G38" s="6">
        <v>1.9732399543000001</v>
      </c>
      <c r="H38" s="6">
        <v>3.4530032830000001</v>
      </c>
      <c r="I38" s="6">
        <v>2.4740729026000001</v>
      </c>
      <c r="J38" s="6">
        <v>0</v>
      </c>
    </row>
    <row r="39" spans="1:10" ht="15.75" x14ac:dyDescent="0.25">
      <c r="A39" s="4">
        <v>12</v>
      </c>
      <c r="B39" s="8">
        <v>21555349</v>
      </c>
      <c r="C39" s="4">
        <v>21771916</v>
      </c>
      <c r="D39" s="8" t="s">
        <v>285</v>
      </c>
      <c r="E39" s="4" t="s">
        <v>310</v>
      </c>
      <c r="F39" s="8" t="s">
        <v>180</v>
      </c>
      <c r="G39" s="6">
        <v>2.2787826299999998</v>
      </c>
      <c r="H39" s="6">
        <v>3.8475613492999998</v>
      </c>
      <c r="I39" s="6">
        <v>2.7572344239</v>
      </c>
      <c r="J39" s="6">
        <v>0</v>
      </c>
    </row>
    <row r="40" spans="1:10" ht="31.5" x14ac:dyDescent="0.25">
      <c r="A40" s="4">
        <v>19</v>
      </c>
      <c r="B40" s="8">
        <v>56216906</v>
      </c>
      <c r="C40" s="4">
        <v>56341362</v>
      </c>
      <c r="D40" s="8" t="s">
        <v>344</v>
      </c>
      <c r="E40" s="4" t="s">
        <v>311</v>
      </c>
      <c r="F40" s="8" t="s">
        <v>181</v>
      </c>
      <c r="G40" s="6">
        <v>2.4698366585999998</v>
      </c>
      <c r="H40" s="6">
        <v>1.7932244508999999</v>
      </c>
      <c r="I40" s="6">
        <v>3.2156839723999999</v>
      </c>
      <c r="J40" s="6">
        <v>1.9794717448000001</v>
      </c>
    </row>
    <row r="41" spans="1:10" ht="15.75" x14ac:dyDescent="0.25">
      <c r="A41" s="4">
        <v>19</v>
      </c>
      <c r="B41" s="8">
        <v>56419801</v>
      </c>
      <c r="C41" s="4">
        <v>56490663</v>
      </c>
      <c r="D41" s="8" t="s">
        <v>345</v>
      </c>
      <c r="E41" s="4" t="s">
        <v>312</v>
      </c>
      <c r="F41" s="8" t="s">
        <v>182</v>
      </c>
      <c r="G41" s="6">
        <v>2.5812507951999999</v>
      </c>
      <c r="H41" s="6">
        <v>1.7932244508999999</v>
      </c>
      <c r="I41" s="6">
        <v>3.3557406316999998</v>
      </c>
      <c r="J41" s="6">
        <v>2.0908324241999998</v>
      </c>
    </row>
    <row r="42" spans="1:10" ht="31.5" x14ac:dyDescent="0.25">
      <c r="A42" s="4">
        <v>19</v>
      </c>
      <c r="B42" s="8">
        <v>56493452</v>
      </c>
      <c r="C42" s="4">
        <v>56651641</v>
      </c>
      <c r="D42" s="8" t="s">
        <v>286</v>
      </c>
      <c r="E42" s="4" t="s">
        <v>313</v>
      </c>
      <c r="F42" s="8" t="s">
        <v>183</v>
      </c>
      <c r="G42" s="6">
        <v>2.5450998163</v>
      </c>
      <c r="H42" s="6">
        <v>1.7932244508999999</v>
      </c>
      <c r="I42" s="6">
        <v>3.3235989311999998</v>
      </c>
      <c r="J42" s="6">
        <v>2.0676610218999998</v>
      </c>
    </row>
    <row r="43" spans="1:10" ht="15.75" x14ac:dyDescent="0.25">
      <c r="A43" s="4">
        <v>19</v>
      </c>
      <c r="B43" s="8">
        <v>56653927</v>
      </c>
      <c r="C43" s="4">
        <v>56761028</v>
      </c>
      <c r="D43" s="8" t="s">
        <v>287</v>
      </c>
      <c r="E43" s="4" t="s">
        <v>346</v>
      </c>
      <c r="F43" s="8" t="s">
        <v>184</v>
      </c>
      <c r="G43" s="6">
        <v>2.6789849905000001</v>
      </c>
      <c r="H43" s="6">
        <v>1.7180178553000001</v>
      </c>
      <c r="I43" s="6">
        <v>3.3310629067000002</v>
      </c>
      <c r="J43" s="6">
        <v>2.0736160909999999</v>
      </c>
    </row>
    <row r="44" spans="1:10" ht="15.75" x14ac:dyDescent="0.25">
      <c r="A44" s="4">
        <v>19</v>
      </c>
      <c r="B44" s="8">
        <v>56769869</v>
      </c>
      <c r="C44" s="4">
        <v>56866805</v>
      </c>
      <c r="D44" s="8" t="s">
        <v>288</v>
      </c>
      <c r="E44" s="4" t="s">
        <v>314</v>
      </c>
      <c r="F44" s="8" t="s">
        <v>185</v>
      </c>
      <c r="G44" s="6">
        <v>2.7449919339000002</v>
      </c>
      <c r="H44" s="6">
        <v>1.4398569734</v>
      </c>
      <c r="I44" s="6">
        <v>3.5783500200999998</v>
      </c>
      <c r="J44" s="6">
        <v>2.5283629859999999</v>
      </c>
    </row>
    <row r="45" spans="1:10" ht="15.75" x14ac:dyDescent="0.25">
      <c r="A45" s="4">
        <v>19</v>
      </c>
      <c r="B45" s="8">
        <v>56887383</v>
      </c>
      <c r="C45" s="4">
        <v>56980273</v>
      </c>
      <c r="D45" s="8" t="s">
        <v>289</v>
      </c>
      <c r="E45" s="4" t="s">
        <v>347</v>
      </c>
      <c r="F45" s="8" t="s">
        <v>186</v>
      </c>
      <c r="G45" s="6">
        <v>2.7273413850999999</v>
      </c>
      <c r="H45" s="6">
        <v>1.4398569734</v>
      </c>
      <c r="I45" s="6">
        <v>3.5473647641000001</v>
      </c>
      <c r="J45" s="6">
        <v>2.4627233045999999</v>
      </c>
    </row>
    <row r="46" spans="1:10" ht="31.5" x14ac:dyDescent="0.25">
      <c r="A46" s="4">
        <v>19</v>
      </c>
      <c r="B46" s="8">
        <v>57025776</v>
      </c>
      <c r="C46" s="4">
        <v>57192452</v>
      </c>
      <c r="D46" s="8" t="s">
        <v>348</v>
      </c>
      <c r="E46" s="4" t="s">
        <v>315</v>
      </c>
      <c r="F46" s="8" t="s">
        <v>187</v>
      </c>
      <c r="G46" s="6">
        <v>2.7711884787000001</v>
      </c>
      <c r="H46" s="6">
        <v>1.3865662946999999</v>
      </c>
      <c r="I46" s="6">
        <v>3.7488991307999999</v>
      </c>
      <c r="J46" s="6">
        <v>2.6438887912000002</v>
      </c>
    </row>
    <row r="47" spans="1:10" ht="15.75" x14ac:dyDescent="0.25">
      <c r="A47" s="4">
        <v>19</v>
      </c>
      <c r="B47" s="8">
        <v>57196446</v>
      </c>
      <c r="C47" s="4">
        <v>57979162</v>
      </c>
      <c r="D47" s="8" t="s">
        <v>349</v>
      </c>
      <c r="E47" s="4" t="s">
        <v>350</v>
      </c>
      <c r="F47" s="8" t="s">
        <v>188</v>
      </c>
      <c r="G47" s="6">
        <v>2.8835963956000001</v>
      </c>
      <c r="H47" s="6">
        <v>1.4502902440000001</v>
      </c>
      <c r="I47" s="6">
        <v>3.9765501839000001</v>
      </c>
      <c r="J47" s="6">
        <v>2.7851306856</v>
      </c>
    </row>
    <row r="48" spans="1:10" ht="31.5" x14ac:dyDescent="0.25">
      <c r="A48" s="4">
        <v>19</v>
      </c>
      <c r="B48" s="8">
        <v>57998126</v>
      </c>
      <c r="C48" s="4">
        <v>58154640</v>
      </c>
      <c r="D48" s="8" t="s">
        <v>290</v>
      </c>
      <c r="E48" s="4" t="s">
        <v>316</v>
      </c>
      <c r="F48" s="8" t="s">
        <v>189</v>
      </c>
      <c r="G48" s="6">
        <v>3.0175312492000002</v>
      </c>
      <c r="H48" s="6">
        <v>1.6275416915000001</v>
      </c>
      <c r="I48" s="6">
        <v>4.1294795159</v>
      </c>
      <c r="J48" s="6">
        <v>2.6344671430000002</v>
      </c>
    </row>
    <row r="49" spans="1:10" ht="15.75" x14ac:dyDescent="0.25">
      <c r="A49" s="4">
        <v>19</v>
      </c>
      <c r="B49" s="8">
        <v>58155031</v>
      </c>
      <c r="C49" s="4">
        <v>58789100</v>
      </c>
      <c r="D49" s="8" t="s">
        <v>291</v>
      </c>
      <c r="E49" s="4" t="s">
        <v>351</v>
      </c>
      <c r="F49" s="8" t="s">
        <v>190</v>
      </c>
      <c r="G49" s="6">
        <v>3.2864232237</v>
      </c>
      <c r="H49" s="6">
        <v>2.2007451868999999</v>
      </c>
      <c r="I49" s="6">
        <v>3.9107399379999999</v>
      </c>
      <c r="J49" s="6">
        <v>1.9710041151</v>
      </c>
    </row>
    <row r="50" spans="1:10" ht="15.75" x14ac:dyDescent="0.25">
      <c r="A50" s="4">
        <v>19</v>
      </c>
      <c r="B50" s="8">
        <v>58838026</v>
      </c>
      <c r="C50" s="4">
        <v>59364966</v>
      </c>
      <c r="D50" s="8" t="s">
        <v>292</v>
      </c>
      <c r="E50" s="4" t="s">
        <v>352</v>
      </c>
      <c r="F50" s="8" t="s">
        <v>191</v>
      </c>
      <c r="G50" s="6">
        <v>2.94459099</v>
      </c>
      <c r="H50" s="6">
        <v>1.6123034643</v>
      </c>
      <c r="I50" s="6">
        <v>3.7078949886000001</v>
      </c>
      <c r="J50" s="6">
        <v>2.1781886175</v>
      </c>
    </row>
    <row r="51" spans="1:10" ht="15.75" x14ac:dyDescent="0.25">
      <c r="A51" s="4">
        <v>25</v>
      </c>
      <c r="B51" s="8">
        <v>36487524</v>
      </c>
      <c r="C51" s="4">
        <v>36504688</v>
      </c>
      <c r="D51" s="8" t="s">
        <v>293</v>
      </c>
      <c r="E51" s="4" t="s">
        <v>317</v>
      </c>
      <c r="F51" s="8" t="s">
        <v>192</v>
      </c>
      <c r="G51" s="6">
        <v>2.1398155888999999</v>
      </c>
      <c r="H51" s="6">
        <v>3.3428646977000001</v>
      </c>
      <c r="I51" s="6">
        <v>3.0951143093</v>
      </c>
      <c r="J51" s="6">
        <v>0</v>
      </c>
    </row>
    <row r="52" spans="1:10" ht="31.5" x14ac:dyDescent="0.25">
      <c r="A52" s="4">
        <v>25</v>
      </c>
      <c r="B52" s="8">
        <v>36530556</v>
      </c>
      <c r="C52" s="4">
        <v>36782906</v>
      </c>
      <c r="D52" s="8" t="s">
        <v>294</v>
      </c>
      <c r="E52" s="4" t="s">
        <v>353</v>
      </c>
      <c r="F52" s="8" t="s">
        <v>193</v>
      </c>
      <c r="G52" s="6">
        <v>2.5232856369999999</v>
      </c>
      <c r="H52" s="6">
        <v>4.0099468953999997</v>
      </c>
      <c r="I52" s="6">
        <v>3.1372851115999998</v>
      </c>
      <c r="J52" s="6">
        <v>2.7063779499999999E-2</v>
      </c>
    </row>
    <row r="53" spans="1:10" ht="31.5" x14ac:dyDescent="0.25">
      <c r="A53" s="4">
        <v>25</v>
      </c>
      <c r="B53" s="8">
        <v>36891097</v>
      </c>
      <c r="C53" s="4">
        <v>36978361</v>
      </c>
      <c r="D53" s="8" t="s">
        <v>295</v>
      </c>
      <c r="E53" s="4" t="s">
        <v>318</v>
      </c>
      <c r="F53" s="8" t="s">
        <v>194</v>
      </c>
      <c r="G53" s="6">
        <v>2.7856045427999998</v>
      </c>
      <c r="H53" s="6">
        <v>3.5627391678000002</v>
      </c>
      <c r="I53" s="6">
        <v>3.4196503337999999</v>
      </c>
      <c r="J53" s="6">
        <v>0.34281471479999998</v>
      </c>
    </row>
    <row r="54" spans="1:10" ht="31.5" x14ac:dyDescent="0.25">
      <c r="A54" s="4">
        <v>25</v>
      </c>
      <c r="B54" s="8">
        <v>36982603</v>
      </c>
      <c r="C54" s="4">
        <v>37243078</v>
      </c>
      <c r="D54" s="8" t="s">
        <v>296</v>
      </c>
      <c r="E54" s="4" t="s">
        <v>319</v>
      </c>
      <c r="F54" s="8" t="s">
        <v>195</v>
      </c>
      <c r="G54" s="6">
        <v>2.3982606656000001</v>
      </c>
      <c r="H54" s="6">
        <v>2.6617594538999998</v>
      </c>
      <c r="I54" s="6">
        <v>3.3770466063</v>
      </c>
      <c r="J54" s="6">
        <v>0.79217655129999998</v>
      </c>
    </row>
    <row r="55" spans="1:10" ht="15.75" x14ac:dyDescent="0.25">
      <c r="A55" s="4">
        <v>25</v>
      </c>
      <c r="B55" s="8">
        <v>37813030</v>
      </c>
      <c r="C55" s="4">
        <v>37980048</v>
      </c>
      <c r="D55" s="8" t="s">
        <v>297</v>
      </c>
      <c r="E55" s="4" t="s">
        <v>320</v>
      </c>
      <c r="F55" s="8" t="s">
        <v>196</v>
      </c>
      <c r="G55" s="6">
        <v>1.9744370089000001</v>
      </c>
      <c r="H55" s="6">
        <v>1.8430266701</v>
      </c>
      <c r="I55" s="6">
        <v>3.0961771960000002</v>
      </c>
      <c r="J55" s="6">
        <v>1.1810399944000001</v>
      </c>
    </row>
    <row r="56" spans="1:10" ht="15.75" x14ac:dyDescent="0.25">
      <c r="A56" s="4">
        <v>29</v>
      </c>
      <c r="B56" s="8">
        <v>4698642</v>
      </c>
      <c r="C56" s="4">
        <v>5077588</v>
      </c>
      <c r="D56" s="8" t="s">
        <v>354</v>
      </c>
      <c r="E56" s="4" t="s">
        <v>355</v>
      </c>
      <c r="F56" s="8" t="s">
        <v>197</v>
      </c>
      <c r="G56" s="6">
        <v>1.7025705447999999</v>
      </c>
      <c r="H56" s="6">
        <v>4.0827749000000003E-2</v>
      </c>
      <c r="I56" s="6">
        <v>2.8602231204000002</v>
      </c>
      <c r="J56" s="6">
        <v>3.2466324768999999</v>
      </c>
    </row>
    <row r="57" spans="1:10" ht="15.75" x14ac:dyDescent="0.25">
      <c r="A57" s="4">
        <v>29</v>
      </c>
      <c r="B57" s="8">
        <v>9105867</v>
      </c>
      <c r="C57" s="4">
        <v>9548650</v>
      </c>
      <c r="D57" s="8" t="s">
        <v>298</v>
      </c>
      <c r="E57" s="4" t="s">
        <v>356</v>
      </c>
      <c r="F57" s="8" t="s">
        <v>198</v>
      </c>
      <c r="G57" s="6">
        <v>1.5948956255</v>
      </c>
      <c r="H57" s="6">
        <v>2.4504489500000001E-2</v>
      </c>
      <c r="I57" s="6">
        <v>2.5311577627999999</v>
      </c>
      <c r="J57" s="6">
        <v>3.0104857665</v>
      </c>
    </row>
    <row r="58" spans="1:10" ht="31.5" x14ac:dyDescent="0.25">
      <c r="A58" s="4">
        <v>29</v>
      </c>
      <c r="B58" s="8">
        <v>9833304</v>
      </c>
      <c r="C58" s="4">
        <v>10367654</v>
      </c>
      <c r="D58" s="8" t="s">
        <v>357</v>
      </c>
      <c r="E58" s="4" t="s">
        <v>358</v>
      </c>
      <c r="F58" s="8" t="s">
        <v>199</v>
      </c>
      <c r="G58" s="6">
        <v>1.7088906864</v>
      </c>
      <c r="H58" s="6">
        <v>1.7321705100000001E-2</v>
      </c>
      <c r="I58" s="6">
        <v>2.7764840385</v>
      </c>
      <c r="J58" s="6">
        <v>3.1087525675999998</v>
      </c>
    </row>
  </sheetData>
  <mergeCells count="3">
    <mergeCell ref="A1:J2"/>
    <mergeCell ref="A3:F3"/>
    <mergeCell ref="G3:J3"/>
  </mergeCells>
  <hyperlinks>
    <hyperlink ref="F23" r:id="rId1" display="http://useast.ensembl.org/bos_taurus/Gene/Summary?db=core;g=ENSBTAG00000022779" xr:uid="{CECC0F08-1BEE-4745-AB74-8620909E42BF}"/>
    <hyperlink ref="F44" r:id="rId2" display="http://useast.ensembl.org/bos_taurus/Gene/Summary?db=core;g=ENSBTAG00000053365" xr:uid="{85C87480-A5E0-4C88-9B0B-599AA2A8E10C}"/>
    <hyperlink ref="F56" r:id="rId3" display="http://useast.ensembl.org/bos_taurus/Gene/Summary?db=core;g=ENSBTAG00000013615" xr:uid="{B671D5A8-2724-48AD-9395-3A19F58EA6B4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09FFD-7288-4C85-B142-6078869C2866}">
  <dimension ref="A1:R237"/>
  <sheetViews>
    <sheetView zoomScaleNormal="100" workbookViewId="0">
      <selection activeCell="H23" sqref="H23"/>
    </sheetView>
  </sheetViews>
  <sheetFormatPr defaultRowHeight="15" x14ac:dyDescent="0.25"/>
  <cols>
    <col min="1" max="1" width="28.5703125" customWidth="1"/>
    <col min="2" max="2" width="15.7109375" customWidth="1"/>
    <col min="3" max="3" width="16.5703125" customWidth="1"/>
    <col min="4" max="4" width="20" customWidth="1"/>
    <col min="5" max="5" width="12.140625" customWidth="1"/>
    <col min="6" max="6" width="11.28515625" customWidth="1"/>
    <col min="7" max="7" width="13" customWidth="1"/>
    <col min="8" max="8" width="19.140625" customWidth="1"/>
    <col min="10" max="10" width="18.28515625" customWidth="1"/>
    <col min="11" max="11" width="12.5703125" style="34" customWidth="1"/>
    <col min="12" max="12" width="9.140625" style="34"/>
    <col min="13" max="13" width="12.28515625" style="34" customWidth="1"/>
    <col min="14" max="14" width="15.140625" style="34" customWidth="1"/>
    <col min="15" max="15" width="15.140625" customWidth="1"/>
    <col min="16" max="16" width="12.42578125" bestFit="1" customWidth="1"/>
  </cols>
  <sheetData>
    <row r="1" spans="1:18" x14ac:dyDescent="0.25">
      <c r="A1" s="61" t="s">
        <v>543</v>
      </c>
      <c r="B1" s="61"/>
      <c r="C1" s="61"/>
      <c r="D1" s="61"/>
      <c r="E1" s="61"/>
      <c r="F1" s="61"/>
      <c r="G1" s="61"/>
      <c r="H1" s="61"/>
    </row>
    <row r="2" spans="1:18" x14ac:dyDescent="0.25">
      <c r="A2" s="61"/>
      <c r="B2" s="61"/>
      <c r="C2" s="61"/>
      <c r="D2" s="61"/>
      <c r="E2" s="61"/>
      <c r="F2" s="61"/>
      <c r="G2" s="61"/>
      <c r="H2" s="61"/>
    </row>
    <row r="3" spans="1:18" ht="15.75" x14ac:dyDescent="0.25">
      <c r="A3" s="8"/>
      <c r="B3" s="8"/>
      <c r="C3" s="8"/>
      <c r="D3" s="8"/>
      <c r="E3" s="8"/>
      <c r="F3" s="8"/>
      <c r="G3" s="8"/>
      <c r="H3" s="8"/>
    </row>
    <row r="4" spans="1:18" ht="15.75" customHeight="1" thickBot="1" x14ac:dyDescent="0.3">
      <c r="A4" s="68" t="s">
        <v>366</v>
      </c>
      <c r="B4" s="68"/>
      <c r="C4" s="68"/>
      <c r="D4" s="68"/>
      <c r="E4" s="68" t="s">
        <v>365</v>
      </c>
      <c r="F4" s="68"/>
      <c r="G4" s="68"/>
      <c r="H4" s="68"/>
    </row>
    <row r="5" spans="1:18" ht="16.5" thickTop="1" thickBot="1" x14ac:dyDescent="0.3">
      <c r="A5" s="11" t="s">
        <v>0</v>
      </c>
      <c r="B5" s="11" t="s">
        <v>121</v>
      </c>
      <c r="C5" s="11" t="s">
        <v>122</v>
      </c>
      <c r="D5" s="10" t="s">
        <v>3</v>
      </c>
      <c r="E5" s="11" t="s">
        <v>367</v>
      </c>
      <c r="F5" s="10" t="s">
        <v>368</v>
      </c>
      <c r="G5" s="10" t="s">
        <v>369</v>
      </c>
      <c r="H5" s="10" t="s">
        <v>6</v>
      </c>
    </row>
    <row r="6" spans="1:18" ht="15.75" customHeight="1" x14ac:dyDescent="0.25">
      <c r="A6" s="15">
        <v>1</v>
      </c>
      <c r="B6" s="15">
        <v>42125147</v>
      </c>
      <c r="C6" s="15">
        <v>42135147</v>
      </c>
      <c r="D6" s="16" t="s">
        <v>392</v>
      </c>
      <c r="E6" s="17" t="s">
        <v>370</v>
      </c>
      <c r="F6" s="17" t="s">
        <v>370</v>
      </c>
      <c r="G6" s="17" t="s">
        <v>370</v>
      </c>
      <c r="H6" s="17">
        <v>1.5932131530000001E-2</v>
      </c>
    </row>
    <row r="7" spans="1:18" ht="15.75" thickBot="1" x14ac:dyDescent="0.3">
      <c r="A7" s="69" t="s">
        <v>405</v>
      </c>
      <c r="B7" s="69"/>
      <c r="C7" s="69"/>
      <c r="D7" s="69"/>
      <c r="E7" s="69"/>
      <c r="F7" s="69"/>
      <c r="G7" s="27"/>
      <c r="J7" s="13" t="s">
        <v>378</v>
      </c>
      <c r="K7" s="42" t="s">
        <v>434</v>
      </c>
      <c r="L7" s="42" t="s">
        <v>435</v>
      </c>
      <c r="M7" s="42" t="s">
        <v>436</v>
      </c>
      <c r="N7" s="42" t="s">
        <v>437</v>
      </c>
      <c r="O7" s="13"/>
    </row>
    <row r="8" spans="1:18" ht="16.5" thickTop="1" thickBot="1" x14ac:dyDescent="0.3">
      <c r="A8" s="20" t="s">
        <v>359</v>
      </c>
      <c r="B8" s="13" t="s">
        <v>360</v>
      </c>
      <c r="C8" s="13" t="s">
        <v>361</v>
      </c>
      <c r="D8" s="13" t="s">
        <v>362</v>
      </c>
      <c r="E8" s="13" t="s">
        <v>363</v>
      </c>
      <c r="F8" s="13" t="s">
        <v>364</v>
      </c>
      <c r="G8" s="18"/>
      <c r="J8" s="12" t="s">
        <v>431</v>
      </c>
      <c r="K8" s="43">
        <v>437</v>
      </c>
      <c r="L8" s="43">
        <v>6.53</v>
      </c>
      <c r="M8" s="43">
        <v>424</v>
      </c>
      <c r="N8" s="43">
        <v>450</v>
      </c>
      <c r="O8" s="12"/>
      <c r="P8" s="35"/>
      <c r="Q8" s="35"/>
      <c r="R8" s="35"/>
    </row>
    <row r="9" spans="1:18" ht="15.75" thickBot="1" x14ac:dyDescent="0.3">
      <c r="A9" s="21" t="s">
        <v>377</v>
      </c>
      <c r="B9" s="12">
        <v>2</v>
      </c>
      <c r="C9" s="12">
        <v>2969</v>
      </c>
      <c r="D9" s="12">
        <f>C9/B9</f>
        <v>1484.5</v>
      </c>
      <c r="E9" s="12">
        <v>0.66410000000000002</v>
      </c>
      <c r="F9" s="12">
        <v>0.79392810000000003</v>
      </c>
      <c r="G9" s="19"/>
      <c r="J9" s="12" t="s">
        <v>432</v>
      </c>
      <c r="K9" s="43">
        <v>449</v>
      </c>
      <c r="L9" s="43">
        <v>7.42</v>
      </c>
      <c r="M9" s="43">
        <v>435</v>
      </c>
      <c r="N9" s="43">
        <v>464</v>
      </c>
      <c r="O9" s="12"/>
      <c r="P9" s="35"/>
    </row>
    <row r="10" spans="1:18" x14ac:dyDescent="0.25">
      <c r="A10" s="21" t="s">
        <v>378</v>
      </c>
      <c r="B10" s="12">
        <v>2</v>
      </c>
      <c r="C10" s="12">
        <v>23261</v>
      </c>
      <c r="D10" s="12">
        <f t="shared" ref="D10:D14" si="0">C10/B10</f>
        <v>11630.5</v>
      </c>
      <c r="E10" s="12">
        <v>7.0589000000000004</v>
      </c>
      <c r="F10" s="12">
        <v>0.1645567</v>
      </c>
      <c r="G10" s="19"/>
      <c r="J10" s="12" t="s">
        <v>433</v>
      </c>
      <c r="K10" s="43">
        <v>437</v>
      </c>
      <c r="L10" s="43">
        <v>7.93</v>
      </c>
      <c r="M10" s="43">
        <v>421</v>
      </c>
      <c r="N10" s="43">
        <v>452</v>
      </c>
      <c r="O10" s="12"/>
      <c r="P10" s="36"/>
    </row>
    <row r="11" spans="1:18" x14ac:dyDescent="0.25">
      <c r="A11" s="22" t="s">
        <v>371</v>
      </c>
      <c r="B11" s="12">
        <v>35</v>
      </c>
      <c r="C11" s="12">
        <v>565038</v>
      </c>
      <c r="D11" s="12">
        <f t="shared" si="0"/>
        <v>16143.942857142858</v>
      </c>
      <c r="E11" s="12">
        <v>7.0400999999999998</v>
      </c>
      <c r="F11" s="12">
        <v>4.3490000000000002E-6</v>
      </c>
      <c r="G11" s="19" t="s">
        <v>376</v>
      </c>
    </row>
    <row r="12" spans="1:18" x14ac:dyDescent="0.25">
      <c r="A12" s="22" t="s">
        <v>372</v>
      </c>
      <c r="B12" s="12">
        <v>1</v>
      </c>
      <c r="C12" s="12">
        <v>66483</v>
      </c>
      <c r="D12" s="12">
        <f t="shared" si="0"/>
        <v>66483</v>
      </c>
      <c r="E12" s="12">
        <v>3.0285000000000002</v>
      </c>
      <c r="F12" s="12">
        <v>1.3515000000000001E-3</v>
      </c>
      <c r="G12" s="19" t="s">
        <v>380</v>
      </c>
      <c r="J12" s="13" t="s">
        <v>441</v>
      </c>
      <c r="K12" s="42" t="s">
        <v>442</v>
      </c>
      <c r="L12" s="42" t="s">
        <v>435</v>
      </c>
      <c r="M12" s="42" t="s">
        <v>443</v>
      </c>
      <c r="N12" s="42" t="s">
        <v>444</v>
      </c>
      <c r="O12" s="13"/>
    </row>
    <row r="13" spans="1:18" x14ac:dyDescent="0.25">
      <c r="A13" s="22" t="s">
        <v>373</v>
      </c>
      <c r="B13" s="12">
        <v>1</v>
      </c>
      <c r="C13" s="12">
        <v>85286</v>
      </c>
      <c r="D13" s="12">
        <f t="shared" si="0"/>
        <v>85286</v>
      </c>
      <c r="E13" s="12">
        <v>0.23050000000000001</v>
      </c>
      <c r="F13" s="12">
        <v>2.8679999999999998E-4</v>
      </c>
      <c r="G13" s="19" t="s">
        <v>376</v>
      </c>
      <c r="J13" s="12" t="s">
        <v>438</v>
      </c>
      <c r="K13" s="43">
        <v>-12.272</v>
      </c>
      <c r="L13" s="43">
        <v>7.45</v>
      </c>
      <c r="M13" s="43">
        <v>-1.647</v>
      </c>
      <c r="N13" s="43">
        <v>0.1</v>
      </c>
      <c r="O13" s="12"/>
    </row>
    <row r="14" spans="1:18" x14ac:dyDescent="0.25">
      <c r="A14" s="24" t="s">
        <v>374</v>
      </c>
      <c r="B14" s="25">
        <v>895</v>
      </c>
      <c r="C14" s="25">
        <v>5756913</v>
      </c>
      <c r="D14" s="25">
        <f t="shared" si="0"/>
        <v>6432.3050279329609</v>
      </c>
      <c r="E14" s="25"/>
      <c r="F14" s="25"/>
      <c r="G14" s="26"/>
      <c r="J14" s="12" t="s">
        <v>439</v>
      </c>
      <c r="K14" s="43">
        <v>0.27800000000000002</v>
      </c>
      <c r="L14" s="43">
        <v>7.96</v>
      </c>
      <c r="M14" s="43">
        <v>3.5000000000000003E-2</v>
      </c>
      <c r="N14" s="43">
        <v>0.97209999999999996</v>
      </c>
      <c r="O14" s="12"/>
    </row>
    <row r="15" spans="1:18" x14ac:dyDescent="0.25">
      <c r="J15" s="12" t="s">
        <v>440</v>
      </c>
      <c r="K15" s="43">
        <v>12.55</v>
      </c>
      <c r="L15" s="43">
        <v>7.84</v>
      </c>
      <c r="M15" s="43">
        <v>1.601</v>
      </c>
      <c r="N15" s="43">
        <v>0.10979999999999999</v>
      </c>
      <c r="O15" s="12"/>
    </row>
    <row r="17" spans="1:18" ht="15.75" customHeight="1" thickBot="1" x14ac:dyDescent="0.3">
      <c r="A17" s="68" t="s">
        <v>366</v>
      </c>
      <c r="B17" s="68"/>
      <c r="C17" s="68"/>
      <c r="D17" s="68"/>
      <c r="E17" s="68" t="s">
        <v>365</v>
      </c>
      <c r="F17" s="68"/>
      <c r="G17" s="68"/>
      <c r="H17" s="68"/>
    </row>
    <row r="18" spans="1:18" ht="16.5" thickTop="1" thickBot="1" x14ac:dyDescent="0.3">
      <c r="A18" s="11" t="s">
        <v>0</v>
      </c>
      <c r="B18" s="11" t="s">
        <v>121</v>
      </c>
      <c r="C18" s="11" t="s">
        <v>122</v>
      </c>
      <c r="D18" s="10" t="s">
        <v>3</v>
      </c>
      <c r="E18" s="11" t="s">
        <v>367</v>
      </c>
      <c r="F18" s="10" t="s">
        <v>368</v>
      </c>
      <c r="G18" s="10" t="s">
        <v>369</v>
      </c>
      <c r="H18" s="10" t="s">
        <v>6</v>
      </c>
    </row>
    <row r="19" spans="1:18" x14ac:dyDescent="0.25">
      <c r="A19" s="15">
        <v>1</v>
      </c>
      <c r="B19" s="15">
        <v>116639978</v>
      </c>
      <c r="C19" s="15">
        <v>116649978</v>
      </c>
      <c r="D19" s="16" t="s">
        <v>393</v>
      </c>
      <c r="E19" s="17">
        <v>1.5845713591E-2</v>
      </c>
      <c r="F19" s="17" t="s">
        <v>370</v>
      </c>
      <c r="G19" s="17" t="s">
        <v>370</v>
      </c>
      <c r="H19" s="17" t="s">
        <v>370</v>
      </c>
    </row>
    <row r="20" spans="1:18" ht="15.75" thickBot="1" x14ac:dyDescent="0.3">
      <c r="A20" s="69" t="s">
        <v>405</v>
      </c>
      <c r="B20" s="69"/>
      <c r="C20" s="69"/>
      <c r="D20" s="69"/>
      <c r="E20" s="69"/>
      <c r="F20" s="69"/>
      <c r="G20" s="27"/>
      <c r="J20" s="13" t="s">
        <v>378</v>
      </c>
      <c r="K20" s="42" t="s">
        <v>434</v>
      </c>
      <c r="L20" s="42" t="s">
        <v>435</v>
      </c>
      <c r="M20" s="42" t="s">
        <v>436</v>
      </c>
      <c r="N20" s="42" t="s">
        <v>437</v>
      </c>
      <c r="O20" s="13"/>
    </row>
    <row r="21" spans="1:18" ht="16.5" thickTop="1" thickBot="1" x14ac:dyDescent="0.3">
      <c r="A21" s="20" t="s">
        <v>359</v>
      </c>
      <c r="B21" s="13" t="s">
        <v>360</v>
      </c>
      <c r="C21" s="13" t="s">
        <v>361</v>
      </c>
      <c r="D21" s="13" t="s">
        <v>362</v>
      </c>
      <c r="E21" s="13" t="s">
        <v>363</v>
      </c>
      <c r="F21" s="13" t="s">
        <v>364</v>
      </c>
      <c r="G21" s="18"/>
      <c r="J21" s="12" t="s">
        <v>431</v>
      </c>
      <c r="K21" s="43">
        <v>443</v>
      </c>
      <c r="L21" s="43">
        <v>20.3</v>
      </c>
      <c r="M21" s="43">
        <v>404</v>
      </c>
      <c r="N21" s="43">
        <v>483</v>
      </c>
      <c r="O21" s="12"/>
      <c r="P21" s="35"/>
      <c r="Q21" s="35"/>
      <c r="R21" s="35"/>
    </row>
    <row r="22" spans="1:18" ht="15.75" thickBot="1" x14ac:dyDescent="0.3">
      <c r="A22" s="21" t="s">
        <v>377</v>
      </c>
      <c r="B22" s="12">
        <v>2</v>
      </c>
      <c r="C22" s="12">
        <v>18562</v>
      </c>
      <c r="D22" s="12">
        <f>C22/B22</f>
        <v>9281</v>
      </c>
      <c r="E22" s="12">
        <v>1.4474</v>
      </c>
      <c r="F22" s="12">
        <v>0.23573369999999999</v>
      </c>
      <c r="G22" s="19"/>
      <c r="J22" s="12" t="s">
        <v>432</v>
      </c>
      <c r="K22" s="43">
        <v>414</v>
      </c>
      <c r="L22" s="43">
        <v>89.9</v>
      </c>
      <c r="M22" s="43">
        <v>238</v>
      </c>
      <c r="N22" s="43">
        <v>590</v>
      </c>
      <c r="O22" s="12"/>
      <c r="P22" s="35"/>
    </row>
    <row r="23" spans="1:18" x14ac:dyDescent="0.25">
      <c r="A23" s="21" t="s">
        <v>378</v>
      </c>
      <c r="B23" s="12">
        <v>2</v>
      </c>
      <c r="C23" s="12">
        <v>1376</v>
      </c>
      <c r="D23" s="12">
        <f t="shared" ref="D23:D27" si="1">C23/B23</f>
        <v>688</v>
      </c>
      <c r="E23" s="12">
        <v>0.10730000000000001</v>
      </c>
      <c r="F23" s="12">
        <v>0.89826479999999997</v>
      </c>
      <c r="G23" s="19"/>
      <c r="J23" s="12" t="s">
        <v>433</v>
      </c>
      <c r="K23" s="43">
        <v>417</v>
      </c>
      <c r="L23" s="43">
        <v>38.9</v>
      </c>
      <c r="M23" s="43">
        <v>341</v>
      </c>
      <c r="N23" s="43">
        <v>493</v>
      </c>
      <c r="O23" s="12"/>
      <c r="P23" s="36"/>
    </row>
    <row r="24" spans="1:18" x14ac:dyDescent="0.25">
      <c r="A24" s="22" t="s">
        <v>371</v>
      </c>
      <c r="B24" s="12">
        <v>35</v>
      </c>
      <c r="C24" s="12">
        <v>542491</v>
      </c>
      <c r="D24" s="12">
        <f t="shared" si="1"/>
        <v>15499.742857142857</v>
      </c>
      <c r="E24" s="12">
        <v>2.4173</v>
      </c>
      <c r="F24" s="12">
        <v>1.1039999999999999E-5</v>
      </c>
      <c r="G24" s="19" t="s">
        <v>376</v>
      </c>
    </row>
    <row r="25" spans="1:18" x14ac:dyDescent="0.25">
      <c r="A25" s="22" t="s">
        <v>372</v>
      </c>
      <c r="B25" s="12">
        <v>1</v>
      </c>
      <c r="C25" s="12">
        <v>78278</v>
      </c>
      <c r="D25" s="12">
        <f t="shared" si="1"/>
        <v>78278</v>
      </c>
      <c r="E25" s="12">
        <v>12.207800000000001</v>
      </c>
      <c r="F25" s="12">
        <v>4.9919999999999999E-4</v>
      </c>
      <c r="G25" s="19" t="s">
        <v>376</v>
      </c>
      <c r="J25" s="13" t="s">
        <v>441</v>
      </c>
      <c r="K25" s="42" t="s">
        <v>442</v>
      </c>
      <c r="L25" s="42" t="s">
        <v>435</v>
      </c>
      <c r="M25" s="42" t="s">
        <v>443</v>
      </c>
      <c r="N25" s="42" t="s">
        <v>444</v>
      </c>
      <c r="O25" s="13"/>
    </row>
    <row r="26" spans="1:18" x14ac:dyDescent="0.25">
      <c r="A26" s="22" t="s">
        <v>373</v>
      </c>
      <c r="B26" s="12">
        <v>1</v>
      </c>
      <c r="C26" s="12">
        <v>92610</v>
      </c>
      <c r="D26" s="12">
        <f t="shared" si="1"/>
        <v>92610</v>
      </c>
      <c r="E26" s="12">
        <v>14.443</v>
      </c>
      <c r="F26" s="12">
        <v>1.5420000000000001E-4</v>
      </c>
      <c r="G26" s="19" t="s">
        <v>376</v>
      </c>
      <c r="J26" s="12" t="s">
        <v>438</v>
      </c>
      <c r="K26" s="43">
        <v>29.38</v>
      </c>
      <c r="L26" s="43">
        <v>99.3</v>
      </c>
      <c r="M26" s="43">
        <v>0.29599999999999999</v>
      </c>
      <c r="N26" s="43">
        <v>0.76729999999999998</v>
      </c>
      <c r="O26" s="12"/>
    </row>
    <row r="27" spans="1:18" x14ac:dyDescent="0.25">
      <c r="A27" s="24" t="s">
        <v>374</v>
      </c>
      <c r="B27" s="25">
        <v>897</v>
      </c>
      <c r="C27" s="25">
        <v>5751668</v>
      </c>
      <c r="D27" s="25">
        <f t="shared" si="1"/>
        <v>6412.115942028986</v>
      </c>
      <c r="E27" s="25"/>
      <c r="F27" s="25"/>
      <c r="G27" s="26"/>
      <c r="J27" s="12" t="s">
        <v>439</v>
      </c>
      <c r="K27" s="43">
        <v>26.52</v>
      </c>
      <c r="L27" s="43">
        <v>57.4</v>
      </c>
      <c r="M27" s="43">
        <v>0.46200000000000002</v>
      </c>
      <c r="N27" s="43">
        <v>0.64429999999999998</v>
      </c>
      <c r="O27" s="12"/>
    </row>
    <row r="28" spans="1:18" x14ac:dyDescent="0.25">
      <c r="J28" s="12" t="s">
        <v>440</v>
      </c>
      <c r="K28" s="43">
        <v>-2.87</v>
      </c>
      <c r="L28" s="43">
        <v>81</v>
      </c>
      <c r="M28" s="43">
        <v>-3.5000000000000003E-2</v>
      </c>
      <c r="N28" s="43">
        <v>0.97</v>
      </c>
      <c r="O28" s="12"/>
    </row>
    <row r="30" spans="1:18" ht="15.75" customHeight="1" thickBot="1" x14ac:dyDescent="0.3">
      <c r="A30" s="68" t="s">
        <v>366</v>
      </c>
      <c r="B30" s="68"/>
      <c r="C30" s="68"/>
      <c r="D30" s="68"/>
      <c r="E30" s="68" t="s">
        <v>365</v>
      </c>
      <c r="F30" s="68"/>
      <c r="G30" s="68"/>
      <c r="H30" s="68"/>
    </row>
    <row r="31" spans="1:18" ht="16.5" thickTop="1" thickBot="1" x14ac:dyDescent="0.3">
      <c r="A31" s="11" t="s">
        <v>0</v>
      </c>
      <c r="B31" s="11" t="s">
        <v>121</v>
      </c>
      <c r="C31" s="11" t="s">
        <v>122</v>
      </c>
      <c r="D31" s="10" t="s">
        <v>3</v>
      </c>
      <c r="E31" s="11" t="s">
        <v>367</v>
      </c>
      <c r="F31" s="10" t="s">
        <v>368</v>
      </c>
      <c r="G31" s="10" t="s">
        <v>369</v>
      </c>
      <c r="H31" s="10" t="s">
        <v>6</v>
      </c>
    </row>
    <row r="32" spans="1:18" x14ac:dyDescent="0.25">
      <c r="A32" s="15">
        <v>3</v>
      </c>
      <c r="B32" s="15">
        <v>120425644</v>
      </c>
      <c r="C32" s="15">
        <v>120435644</v>
      </c>
      <c r="D32" s="16" t="s">
        <v>394</v>
      </c>
      <c r="E32" s="17">
        <v>1.6509034387999999E-2</v>
      </c>
      <c r="F32" s="17" t="s">
        <v>370</v>
      </c>
      <c r="G32" s="17">
        <v>2.2187883047E-2</v>
      </c>
      <c r="H32" s="17" t="s">
        <v>370</v>
      </c>
      <c r="J32" s="13" t="s">
        <v>378</v>
      </c>
      <c r="K32" s="42" t="s">
        <v>434</v>
      </c>
      <c r="L32" s="42" t="s">
        <v>435</v>
      </c>
      <c r="M32" s="42" t="s">
        <v>436</v>
      </c>
      <c r="N32" s="42" t="s">
        <v>437</v>
      </c>
      <c r="O32" s="13"/>
    </row>
    <row r="33" spans="1:18" ht="15.75" thickBot="1" x14ac:dyDescent="0.3">
      <c r="A33" s="69" t="s">
        <v>405</v>
      </c>
      <c r="B33" s="69"/>
      <c r="C33" s="69"/>
      <c r="D33" s="69"/>
      <c r="E33" s="69"/>
      <c r="F33" s="69"/>
      <c r="G33" s="27"/>
      <c r="J33" s="12" t="s">
        <v>431</v>
      </c>
      <c r="K33" s="43">
        <v>447</v>
      </c>
      <c r="L33" s="43">
        <v>7.78</v>
      </c>
      <c r="M33" s="43">
        <v>432</v>
      </c>
      <c r="N33" s="43">
        <v>462</v>
      </c>
      <c r="O33" s="12"/>
      <c r="P33" s="35"/>
      <c r="Q33" s="35"/>
      <c r="R33" s="35"/>
    </row>
    <row r="34" spans="1:18" ht="16.5" thickTop="1" thickBot="1" x14ac:dyDescent="0.3">
      <c r="A34" s="20" t="s">
        <v>359</v>
      </c>
      <c r="B34" s="13" t="s">
        <v>360</v>
      </c>
      <c r="C34" s="13" t="s">
        <v>361</v>
      </c>
      <c r="D34" s="13" t="s">
        <v>362</v>
      </c>
      <c r="E34" s="13" t="s">
        <v>363</v>
      </c>
      <c r="F34" s="13" t="s">
        <v>364</v>
      </c>
      <c r="G34" s="18"/>
      <c r="J34" s="12" t="s">
        <v>432</v>
      </c>
      <c r="K34" s="43">
        <v>449</v>
      </c>
      <c r="L34" s="43">
        <v>6.19</v>
      </c>
      <c r="M34" s="43">
        <v>437</v>
      </c>
      <c r="N34" s="43">
        <v>461</v>
      </c>
      <c r="O34" s="12"/>
    </row>
    <row r="35" spans="1:18" ht="15.75" thickBot="1" x14ac:dyDescent="0.3">
      <c r="A35" s="21" t="s">
        <v>377</v>
      </c>
      <c r="B35" s="12">
        <v>2</v>
      </c>
      <c r="C35" s="12">
        <v>19679</v>
      </c>
      <c r="D35" s="12">
        <f>C35/B35</f>
        <v>9839.5</v>
      </c>
      <c r="E35" s="12">
        <v>1.5427999999999999</v>
      </c>
      <c r="F35" s="12">
        <v>0.21434900000000001</v>
      </c>
      <c r="G35" s="19"/>
      <c r="J35" s="12" t="s">
        <v>433</v>
      </c>
      <c r="K35" s="43">
        <v>434</v>
      </c>
      <c r="L35" s="43">
        <v>5.08</v>
      </c>
      <c r="M35" s="43">
        <v>424</v>
      </c>
      <c r="N35" s="43">
        <v>443</v>
      </c>
      <c r="O35" s="12"/>
    </row>
    <row r="36" spans="1:18" x14ac:dyDescent="0.25">
      <c r="A36" s="21" t="s">
        <v>378</v>
      </c>
      <c r="B36" s="12">
        <v>2</v>
      </c>
      <c r="C36" s="12">
        <v>37162</v>
      </c>
      <c r="D36" s="12">
        <f t="shared" ref="D36:D40" si="2">C36/B36</f>
        <v>18581</v>
      </c>
      <c r="E36" s="12">
        <v>2.9134000000000002</v>
      </c>
      <c r="F36" s="12">
        <v>5.4806000000000001E-2</v>
      </c>
      <c r="G36" s="19" t="s">
        <v>375</v>
      </c>
    </row>
    <row r="37" spans="1:18" x14ac:dyDescent="0.25">
      <c r="A37" s="22" t="s">
        <v>371</v>
      </c>
      <c r="B37" s="12">
        <v>35</v>
      </c>
      <c r="C37" s="12">
        <v>550240</v>
      </c>
      <c r="D37" s="12">
        <f t="shared" si="2"/>
        <v>15721.142857142857</v>
      </c>
      <c r="E37" s="12">
        <v>2.4649999999999999</v>
      </c>
      <c r="F37" s="12">
        <v>6.8369999999999999E-6</v>
      </c>
      <c r="G37" s="19" t="s">
        <v>376</v>
      </c>
      <c r="J37" s="13" t="s">
        <v>441</v>
      </c>
      <c r="K37" s="42" t="s">
        <v>442</v>
      </c>
      <c r="L37" s="42" t="s">
        <v>435</v>
      </c>
      <c r="M37" s="42" t="s">
        <v>443</v>
      </c>
      <c r="N37" s="42" t="s">
        <v>444</v>
      </c>
      <c r="O37" s="13"/>
    </row>
    <row r="38" spans="1:18" x14ac:dyDescent="0.25">
      <c r="A38" s="22" t="s">
        <v>372</v>
      </c>
      <c r="B38" s="12">
        <v>1</v>
      </c>
      <c r="C38" s="12">
        <v>67153</v>
      </c>
      <c r="D38" s="12">
        <f t="shared" si="2"/>
        <v>67153</v>
      </c>
      <c r="E38" s="12">
        <v>10.5291</v>
      </c>
      <c r="F38" s="12">
        <v>1.219E-3</v>
      </c>
      <c r="G38" s="19" t="s">
        <v>380</v>
      </c>
      <c r="J38" s="12" t="s">
        <v>438</v>
      </c>
      <c r="K38" s="43">
        <v>-1.93</v>
      </c>
      <c r="L38" s="43">
        <v>8.1199999999999992</v>
      </c>
      <c r="M38" s="43">
        <v>-0.23799999999999999</v>
      </c>
      <c r="N38" s="43">
        <v>0.81179999999999997</v>
      </c>
      <c r="O38" s="12"/>
    </row>
    <row r="39" spans="1:18" x14ac:dyDescent="0.25">
      <c r="A39" s="22" t="s">
        <v>373</v>
      </c>
      <c r="B39" s="12">
        <v>1</v>
      </c>
      <c r="C39" s="12">
        <v>121781</v>
      </c>
      <c r="D39" s="12">
        <f t="shared" si="2"/>
        <v>121781</v>
      </c>
      <c r="E39" s="12">
        <v>19.0945</v>
      </c>
      <c r="F39" s="12">
        <v>1.3890000000000001E-5</v>
      </c>
      <c r="G39" s="19" t="s">
        <v>376</v>
      </c>
      <c r="J39" s="12" t="s">
        <v>439</v>
      </c>
      <c r="K39" s="43">
        <v>13.58</v>
      </c>
      <c r="L39" s="43">
        <v>8.7200000000000006</v>
      </c>
      <c r="M39" s="43">
        <v>1.5580000000000001</v>
      </c>
      <c r="N39" s="43">
        <v>0.1197</v>
      </c>
      <c r="O39" s="12"/>
    </row>
    <row r="40" spans="1:18" x14ac:dyDescent="0.25">
      <c r="A40" s="24" t="s">
        <v>374</v>
      </c>
      <c r="B40" s="25">
        <v>897</v>
      </c>
      <c r="C40" s="25">
        <v>5720911</v>
      </c>
      <c r="D40" s="25">
        <f t="shared" si="2"/>
        <v>6377.8272017837235</v>
      </c>
      <c r="E40" s="25"/>
      <c r="F40" s="25"/>
      <c r="G40" s="26"/>
      <c r="J40" s="12" t="s">
        <v>440</v>
      </c>
      <c r="K40" s="43">
        <v>15.52</v>
      </c>
      <c r="L40" s="43">
        <v>6.58</v>
      </c>
      <c r="M40" s="43">
        <v>2.3570000000000002</v>
      </c>
      <c r="N40" s="43">
        <v>1.8599999999999998E-2</v>
      </c>
      <c r="O40" s="12"/>
    </row>
    <row r="43" spans="1:18" ht="15.75" customHeight="1" thickBot="1" x14ac:dyDescent="0.3">
      <c r="A43" s="68" t="s">
        <v>366</v>
      </c>
      <c r="B43" s="68"/>
      <c r="C43" s="68"/>
      <c r="D43" s="68"/>
      <c r="E43" s="68" t="s">
        <v>365</v>
      </c>
      <c r="F43" s="68"/>
      <c r="G43" s="68"/>
      <c r="H43" s="68"/>
    </row>
    <row r="44" spans="1:18" ht="16.5" thickTop="1" thickBot="1" x14ac:dyDescent="0.3">
      <c r="A44" s="11" t="s">
        <v>0</v>
      </c>
      <c r="B44" s="11" t="s">
        <v>121</v>
      </c>
      <c r="C44" s="11" t="s">
        <v>122</v>
      </c>
      <c r="D44" s="10" t="s">
        <v>3</v>
      </c>
      <c r="E44" s="11" t="s">
        <v>367</v>
      </c>
      <c r="F44" s="10" t="s">
        <v>368</v>
      </c>
      <c r="G44" s="10" t="s">
        <v>369</v>
      </c>
      <c r="H44" s="10" t="s">
        <v>6</v>
      </c>
    </row>
    <row r="45" spans="1:18" x14ac:dyDescent="0.25">
      <c r="A45" s="15">
        <v>4</v>
      </c>
      <c r="B45" s="15">
        <v>7520343</v>
      </c>
      <c r="C45" s="15">
        <v>7530343</v>
      </c>
      <c r="D45" s="16" t="s">
        <v>395</v>
      </c>
      <c r="E45" s="17">
        <v>1.0757947088E-2</v>
      </c>
      <c r="F45" s="17">
        <v>1.3612369097000001E-2</v>
      </c>
      <c r="G45" s="17" t="s">
        <v>370</v>
      </c>
      <c r="H45" s="17" t="s">
        <v>370</v>
      </c>
    </row>
    <row r="46" spans="1:18" ht="15.75" thickBot="1" x14ac:dyDescent="0.3">
      <c r="A46" s="69" t="s">
        <v>405</v>
      </c>
      <c r="B46" s="69"/>
      <c r="C46" s="69"/>
      <c r="D46" s="69"/>
      <c r="E46" s="69"/>
      <c r="F46" s="69"/>
      <c r="G46" s="27"/>
      <c r="J46" s="13" t="s">
        <v>378</v>
      </c>
      <c r="K46" s="42" t="s">
        <v>434</v>
      </c>
      <c r="L46" s="42" t="s">
        <v>435</v>
      </c>
      <c r="M46" s="42" t="s">
        <v>436</v>
      </c>
      <c r="N46" s="42" t="s">
        <v>437</v>
      </c>
      <c r="O46" s="13"/>
    </row>
    <row r="47" spans="1:18" ht="16.5" thickTop="1" thickBot="1" x14ac:dyDescent="0.3">
      <c r="A47" s="20" t="s">
        <v>359</v>
      </c>
      <c r="B47" s="13" t="s">
        <v>360</v>
      </c>
      <c r="C47" s="13" t="s">
        <v>361</v>
      </c>
      <c r="D47" s="13" t="s">
        <v>362</v>
      </c>
      <c r="E47" s="13" t="s">
        <v>363</v>
      </c>
      <c r="F47" s="13" t="s">
        <v>364</v>
      </c>
      <c r="G47" s="18"/>
      <c r="J47" s="12" t="s">
        <v>431</v>
      </c>
      <c r="K47" s="43">
        <v>446</v>
      </c>
      <c r="L47" s="43">
        <v>5.18</v>
      </c>
      <c r="M47" s="43">
        <v>436</v>
      </c>
      <c r="N47" s="43">
        <v>456</v>
      </c>
      <c r="O47" s="12"/>
      <c r="P47" s="35"/>
      <c r="Q47" s="35"/>
      <c r="R47" s="35"/>
    </row>
    <row r="48" spans="1:18" ht="15.75" thickBot="1" x14ac:dyDescent="0.3">
      <c r="A48" s="21" t="s">
        <v>377</v>
      </c>
      <c r="B48" s="12">
        <v>2</v>
      </c>
      <c r="C48" s="12">
        <v>21544</v>
      </c>
      <c r="D48" s="12">
        <f>C48/B48</f>
        <v>10772</v>
      </c>
      <c r="E48" s="12">
        <v>1.6821999999999999</v>
      </c>
      <c r="F48" s="12">
        <v>0.18656</v>
      </c>
      <c r="G48" s="19"/>
      <c r="J48" s="12" t="s">
        <v>432</v>
      </c>
      <c r="K48" s="43">
        <v>431</v>
      </c>
      <c r="L48" s="43">
        <v>10.99</v>
      </c>
      <c r="M48" s="43">
        <v>410</v>
      </c>
      <c r="N48" s="43">
        <v>453</v>
      </c>
      <c r="O48" s="12"/>
      <c r="P48" s="35"/>
    </row>
    <row r="49" spans="1:18" x14ac:dyDescent="0.25">
      <c r="A49" s="21" t="s">
        <v>378</v>
      </c>
      <c r="B49" s="12">
        <v>2</v>
      </c>
      <c r="C49" s="12">
        <v>21369</v>
      </c>
      <c r="D49" s="12">
        <f t="shared" ref="D49:D53" si="3">C49/B49</f>
        <v>10684.5</v>
      </c>
      <c r="E49" s="12">
        <v>1.6684000000000001</v>
      </c>
      <c r="F49" s="12">
        <v>0.18912499999999999</v>
      </c>
      <c r="G49" s="19"/>
      <c r="J49" s="12" t="s">
        <v>433</v>
      </c>
      <c r="K49" s="43">
        <v>436</v>
      </c>
      <c r="L49" s="43">
        <v>4.55</v>
      </c>
      <c r="M49" s="43">
        <v>427</v>
      </c>
      <c r="N49" s="43">
        <v>445</v>
      </c>
      <c r="O49" s="12"/>
      <c r="P49" s="36"/>
    </row>
    <row r="50" spans="1:18" x14ac:dyDescent="0.25">
      <c r="A50" s="22" t="s">
        <v>371</v>
      </c>
      <c r="B50" s="12">
        <v>35</v>
      </c>
      <c r="C50" s="12">
        <v>537212</v>
      </c>
      <c r="D50" s="12">
        <f t="shared" si="3"/>
        <v>15348.914285714285</v>
      </c>
      <c r="E50" s="12">
        <v>2.3967999999999998</v>
      </c>
      <c r="F50" s="12">
        <v>1.3529999999999999E-5</v>
      </c>
      <c r="G50" s="19" t="s">
        <v>376</v>
      </c>
    </row>
    <row r="51" spans="1:18" x14ac:dyDescent="0.25">
      <c r="A51" s="22" t="s">
        <v>372</v>
      </c>
      <c r="B51" s="12">
        <v>1</v>
      </c>
      <c r="C51" s="12">
        <v>70490</v>
      </c>
      <c r="D51" s="12">
        <f t="shared" si="3"/>
        <v>70490</v>
      </c>
      <c r="E51" s="12">
        <v>11.0075</v>
      </c>
      <c r="F51" s="12">
        <v>9.4399999999999996E-4</v>
      </c>
      <c r="G51" s="19" t="s">
        <v>376</v>
      </c>
      <c r="J51" s="13" t="s">
        <v>441</v>
      </c>
      <c r="K51" s="42" t="s">
        <v>442</v>
      </c>
      <c r="L51" s="42" t="s">
        <v>435</v>
      </c>
      <c r="M51" s="42" t="s">
        <v>443</v>
      </c>
      <c r="N51" s="42" t="s">
        <v>444</v>
      </c>
      <c r="O51" s="13"/>
    </row>
    <row r="52" spans="1:18" x14ac:dyDescent="0.25">
      <c r="A52" s="22" t="s">
        <v>373</v>
      </c>
      <c r="B52" s="12">
        <v>1</v>
      </c>
      <c r="C52" s="12">
        <v>103970</v>
      </c>
      <c r="D52" s="12">
        <f t="shared" si="3"/>
        <v>103970</v>
      </c>
      <c r="E52" s="12">
        <v>16.235600000000002</v>
      </c>
      <c r="F52" s="12">
        <v>6.067E-5</v>
      </c>
      <c r="G52" s="19" t="s">
        <v>376</v>
      </c>
      <c r="J52" s="12" t="s">
        <v>438</v>
      </c>
      <c r="K52" s="43">
        <v>14.78</v>
      </c>
      <c r="L52" s="43">
        <v>11.21</v>
      </c>
      <c r="M52" s="43">
        <v>1.3180000000000001</v>
      </c>
      <c r="N52" s="43">
        <v>0.18779999999999999</v>
      </c>
      <c r="O52" s="12"/>
    </row>
    <row r="53" spans="1:18" x14ac:dyDescent="0.25">
      <c r="A53" s="24" t="s">
        <v>374</v>
      </c>
      <c r="B53" s="25">
        <v>897</v>
      </c>
      <c r="C53" s="25">
        <v>5744251</v>
      </c>
      <c r="D53" s="25">
        <f t="shared" si="3"/>
        <v>6403.8472686733558</v>
      </c>
      <c r="E53" s="25"/>
      <c r="F53" s="25"/>
      <c r="G53" s="26"/>
      <c r="J53" s="12" t="s">
        <v>439</v>
      </c>
      <c r="K53" s="43">
        <v>10.14</v>
      </c>
      <c r="L53" s="43">
        <v>5.75</v>
      </c>
      <c r="M53" s="43">
        <v>1.7649999999999999</v>
      </c>
      <c r="N53" s="43">
        <v>7.8E-2</v>
      </c>
      <c r="O53" s="12"/>
    </row>
    <row r="54" spans="1:18" x14ac:dyDescent="0.25">
      <c r="J54" s="12" t="s">
        <v>440</v>
      </c>
      <c r="K54" s="43">
        <v>-4.6399999999999997</v>
      </c>
      <c r="L54" s="43">
        <v>10.93</v>
      </c>
      <c r="M54" s="43">
        <v>-0.42399999999999999</v>
      </c>
      <c r="N54" s="43">
        <v>0.6714</v>
      </c>
      <c r="O54" s="12"/>
    </row>
    <row r="56" spans="1:18" ht="15.75" customHeight="1" thickBot="1" x14ac:dyDescent="0.3">
      <c r="A56" s="68" t="s">
        <v>366</v>
      </c>
      <c r="B56" s="68"/>
      <c r="C56" s="68"/>
      <c r="D56" s="68"/>
      <c r="E56" s="68" t="s">
        <v>365</v>
      </c>
      <c r="F56" s="68"/>
      <c r="G56" s="68"/>
      <c r="H56" s="68"/>
    </row>
    <row r="57" spans="1:18" ht="16.5" thickTop="1" thickBot="1" x14ac:dyDescent="0.3">
      <c r="A57" s="11" t="s">
        <v>0</v>
      </c>
      <c r="B57" s="11" t="s">
        <v>121</v>
      </c>
      <c r="C57" s="11" t="s">
        <v>122</v>
      </c>
      <c r="D57" s="10" t="s">
        <v>3</v>
      </c>
      <c r="E57" s="11" t="s">
        <v>367</v>
      </c>
      <c r="F57" s="10" t="s">
        <v>368</v>
      </c>
      <c r="G57" s="10" t="s">
        <v>369</v>
      </c>
      <c r="H57" s="10" t="s">
        <v>6</v>
      </c>
    </row>
    <row r="58" spans="1:18" x14ac:dyDescent="0.25">
      <c r="A58" s="15">
        <v>5</v>
      </c>
      <c r="B58" s="15">
        <v>100711417</v>
      </c>
      <c r="C58" s="15">
        <v>100721417</v>
      </c>
      <c r="D58" s="16" t="s">
        <v>156</v>
      </c>
      <c r="E58" s="17" t="s">
        <v>370</v>
      </c>
      <c r="F58" s="17">
        <v>2.1809756995999997E-2</v>
      </c>
      <c r="G58" s="17" t="s">
        <v>370</v>
      </c>
      <c r="H58" s="17" t="s">
        <v>370</v>
      </c>
      <c r="J58" s="13" t="s">
        <v>378</v>
      </c>
      <c r="K58" s="42" t="s">
        <v>434</v>
      </c>
      <c r="L58" s="42" t="s">
        <v>435</v>
      </c>
      <c r="M58" s="42" t="s">
        <v>436</v>
      </c>
      <c r="N58" s="42" t="s">
        <v>437</v>
      </c>
      <c r="O58" s="13"/>
    </row>
    <row r="59" spans="1:18" ht="15.75" thickBot="1" x14ac:dyDescent="0.3">
      <c r="A59" s="69" t="s">
        <v>405</v>
      </c>
      <c r="B59" s="69"/>
      <c r="C59" s="69"/>
      <c r="D59" s="69"/>
      <c r="E59" s="69"/>
      <c r="F59" s="69"/>
      <c r="G59" s="27"/>
      <c r="J59" s="12" t="s">
        <v>431</v>
      </c>
      <c r="K59" s="43">
        <v>452</v>
      </c>
      <c r="L59" s="43">
        <v>6.35</v>
      </c>
      <c r="M59" s="43">
        <v>440</v>
      </c>
      <c r="N59" s="43">
        <v>465</v>
      </c>
      <c r="O59" s="12"/>
      <c r="P59" s="35"/>
      <c r="Q59" s="35"/>
      <c r="R59" s="35"/>
    </row>
    <row r="60" spans="1:18" ht="16.5" thickTop="1" thickBot="1" x14ac:dyDescent="0.3">
      <c r="A60" s="20" t="s">
        <v>359</v>
      </c>
      <c r="B60" s="13" t="s">
        <v>360</v>
      </c>
      <c r="C60" s="13" t="s">
        <v>361</v>
      </c>
      <c r="D60" s="13" t="s">
        <v>362</v>
      </c>
      <c r="E60" s="13" t="s">
        <v>363</v>
      </c>
      <c r="F60" s="13" t="s">
        <v>364</v>
      </c>
      <c r="G60" s="18"/>
      <c r="J60" s="12" t="s">
        <v>432</v>
      </c>
      <c r="K60" s="43">
        <v>435</v>
      </c>
      <c r="L60" s="43">
        <v>7.21</v>
      </c>
      <c r="M60" s="43">
        <v>421</v>
      </c>
      <c r="N60" s="43">
        <v>450</v>
      </c>
      <c r="O60" s="12"/>
      <c r="P60" s="35"/>
    </row>
    <row r="61" spans="1:18" ht="15.75" thickBot="1" x14ac:dyDescent="0.3">
      <c r="A61" s="21" t="s">
        <v>377</v>
      </c>
      <c r="B61" s="12">
        <v>2</v>
      </c>
      <c r="C61" s="12">
        <v>4165</v>
      </c>
      <c r="D61" s="12">
        <f>C61/B61</f>
        <v>2082.5</v>
      </c>
      <c r="E61" s="12">
        <v>0.33460000000000001</v>
      </c>
      <c r="F61" s="12">
        <v>0.71570999999999996</v>
      </c>
      <c r="G61" s="19"/>
      <c r="J61" s="12" t="s">
        <v>433</v>
      </c>
      <c r="K61" s="43">
        <v>434</v>
      </c>
      <c r="L61" s="43">
        <v>9.11</v>
      </c>
      <c r="M61" s="43">
        <v>417</v>
      </c>
      <c r="N61" s="43">
        <v>452</v>
      </c>
      <c r="O61" s="12"/>
      <c r="P61" s="36"/>
    </row>
    <row r="62" spans="1:18" x14ac:dyDescent="0.25">
      <c r="A62" s="21" t="s">
        <v>378</v>
      </c>
      <c r="B62" s="12">
        <v>2</v>
      </c>
      <c r="C62" s="12">
        <v>24834</v>
      </c>
      <c r="D62" s="12">
        <f t="shared" ref="D62:D65" si="4">C62/B62</f>
        <v>12417</v>
      </c>
      <c r="E62" s="12">
        <v>1.9953000000000001</v>
      </c>
      <c r="F62" s="12">
        <v>0.13658000000000001</v>
      </c>
      <c r="G62" s="19"/>
    </row>
    <row r="63" spans="1:18" x14ac:dyDescent="0.25">
      <c r="A63" s="22" t="s">
        <v>371</v>
      </c>
      <c r="B63" s="12">
        <v>35</v>
      </c>
      <c r="C63" s="12">
        <v>521973</v>
      </c>
      <c r="D63" s="12">
        <f t="shared" si="4"/>
        <v>14913.514285714286</v>
      </c>
      <c r="E63" s="12">
        <v>2.3963999999999999</v>
      </c>
      <c r="F63" s="12">
        <v>1.36E-5</v>
      </c>
      <c r="G63" s="19" t="s">
        <v>376</v>
      </c>
      <c r="J63" s="13" t="s">
        <v>441</v>
      </c>
      <c r="K63" s="42" t="s">
        <v>442</v>
      </c>
      <c r="L63" s="42" t="s">
        <v>435</v>
      </c>
      <c r="M63" s="42" t="s">
        <v>443</v>
      </c>
      <c r="N63" s="42" t="s">
        <v>444</v>
      </c>
      <c r="O63" s="13"/>
    </row>
    <row r="64" spans="1:18" x14ac:dyDescent="0.25">
      <c r="A64" s="22" t="s">
        <v>372</v>
      </c>
      <c r="B64" s="12">
        <v>1</v>
      </c>
      <c r="C64" s="12">
        <v>55947</v>
      </c>
      <c r="D64" s="12">
        <f t="shared" si="4"/>
        <v>55947</v>
      </c>
      <c r="E64" s="12">
        <v>8.9901</v>
      </c>
      <c r="F64" s="12">
        <v>2.7899999999999999E-3</v>
      </c>
      <c r="G64" s="19" t="s">
        <v>380</v>
      </c>
      <c r="J64" s="12" t="s">
        <v>438</v>
      </c>
      <c r="K64" s="43">
        <v>16.949000000000002</v>
      </c>
      <c r="L64" s="43">
        <v>8.59</v>
      </c>
      <c r="M64" s="43">
        <v>1.974</v>
      </c>
      <c r="N64" s="43">
        <v>4.87E-2</v>
      </c>
      <c r="O64" s="12"/>
    </row>
    <row r="65" spans="1:18" x14ac:dyDescent="0.25">
      <c r="A65" s="22" t="s">
        <v>373</v>
      </c>
      <c r="B65" s="12">
        <v>1</v>
      </c>
      <c r="C65" s="12">
        <v>137318</v>
      </c>
      <c r="D65" s="12">
        <f t="shared" si="4"/>
        <v>137318</v>
      </c>
      <c r="E65" s="12">
        <v>22.0654</v>
      </c>
      <c r="F65" s="12">
        <v>3.0489999999999999E-6</v>
      </c>
      <c r="G65" s="19" t="s">
        <v>376</v>
      </c>
      <c r="J65" s="12" t="s">
        <v>439</v>
      </c>
      <c r="K65" s="43">
        <v>17.920999999999999</v>
      </c>
      <c r="L65" s="43">
        <v>12.33</v>
      </c>
      <c r="M65" s="43">
        <v>1.4530000000000001</v>
      </c>
      <c r="N65" s="43">
        <v>0.14649999999999999</v>
      </c>
      <c r="O65" s="12"/>
    </row>
    <row r="66" spans="1:18" x14ac:dyDescent="0.25">
      <c r="A66" s="24" t="s">
        <v>374</v>
      </c>
      <c r="B66" s="25">
        <v>895</v>
      </c>
      <c r="C66" s="25">
        <v>5569767</v>
      </c>
      <c r="D66" s="25">
        <f>C66/B66</f>
        <v>6223.203351955307</v>
      </c>
      <c r="E66" s="25"/>
      <c r="F66" s="25"/>
      <c r="G66" s="26"/>
      <c r="J66" s="12" t="s">
        <v>440</v>
      </c>
      <c r="K66" s="43">
        <v>0.97199999999999998</v>
      </c>
      <c r="L66" s="43">
        <v>9.7899999999999991</v>
      </c>
      <c r="M66" s="43">
        <v>9.9000000000000005E-2</v>
      </c>
      <c r="N66" s="43">
        <v>0.92090000000000005</v>
      </c>
      <c r="O66" s="12"/>
    </row>
    <row r="69" spans="1:18" ht="15.75" customHeight="1" thickBot="1" x14ac:dyDescent="0.3">
      <c r="A69" s="68" t="s">
        <v>366</v>
      </c>
      <c r="B69" s="68"/>
      <c r="C69" s="68"/>
      <c r="D69" s="68"/>
      <c r="E69" s="68" t="s">
        <v>365</v>
      </c>
      <c r="F69" s="68"/>
      <c r="G69" s="68"/>
      <c r="H69" s="68"/>
    </row>
    <row r="70" spans="1:18" ht="16.5" thickTop="1" thickBot="1" x14ac:dyDescent="0.3">
      <c r="A70" s="11" t="s">
        <v>0</v>
      </c>
      <c r="B70" s="11" t="s">
        <v>121</v>
      </c>
      <c r="C70" s="11" t="s">
        <v>122</v>
      </c>
      <c r="D70" s="10" t="s">
        <v>3</v>
      </c>
      <c r="E70" s="11" t="s">
        <v>367</v>
      </c>
      <c r="F70" s="10" t="s">
        <v>368</v>
      </c>
      <c r="G70" s="10" t="s">
        <v>369</v>
      </c>
      <c r="H70" s="10" t="s">
        <v>6</v>
      </c>
    </row>
    <row r="71" spans="1:18" x14ac:dyDescent="0.25">
      <c r="A71" s="15">
        <v>8</v>
      </c>
      <c r="B71" s="15">
        <v>101136885</v>
      </c>
      <c r="C71" s="15">
        <v>101146885</v>
      </c>
      <c r="D71" s="16"/>
      <c r="E71" s="17">
        <v>1.8806035557E-2</v>
      </c>
      <c r="F71" s="17" t="s">
        <v>370</v>
      </c>
      <c r="G71" s="17" t="s">
        <v>370</v>
      </c>
      <c r="H71" s="17" t="s">
        <v>370</v>
      </c>
      <c r="J71" s="13" t="s">
        <v>378</v>
      </c>
      <c r="K71" s="42" t="s">
        <v>434</v>
      </c>
      <c r="L71" s="42" t="s">
        <v>435</v>
      </c>
      <c r="M71" s="42" t="s">
        <v>436</v>
      </c>
      <c r="N71" s="42" t="s">
        <v>437</v>
      </c>
      <c r="O71" s="13"/>
    </row>
    <row r="72" spans="1:18" ht="15.75" thickBot="1" x14ac:dyDescent="0.3">
      <c r="A72" s="69" t="s">
        <v>405</v>
      </c>
      <c r="B72" s="69"/>
      <c r="C72" s="69"/>
      <c r="D72" s="69"/>
      <c r="E72" s="69"/>
      <c r="F72" s="69"/>
      <c r="G72" s="27"/>
      <c r="J72" s="12" t="s">
        <v>431</v>
      </c>
      <c r="K72" s="43">
        <v>443</v>
      </c>
      <c r="L72" s="43">
        <v>20.3</v>
      </c>
      <c r="M72" s="43">
        <v>404</v>
      </c>
      <c r="N72" s="43">
        <v>483</v>
      </c>
      <c r="O72" s="12"/>
      <c r="P72" s="35"/>
      <c r="Q72" s="35"/>
      <c r="R72" s="35"/>
    </row>
    <row r="73" spans="1:18" ht="16.5" thickTop="1" thickBot="1" x14ac:dyDescent="0.3">
      <c r="A73" s="20" t="s">
        <v>359</v>
      </c>
      <c r="B73" s="13" t="s">
        <v>360</v>
      </c>
      <c r="C73" s="13" t="s">
        <v>361</v>
      </c>
      <c r="D73" s="13" t="s">
        <v>362</v>
      </c>
      <c r="E73" s="13" t="s">
        <v>363</v>
      </c>
      <c r="F73" s="13" t="s">
        <v>364</v>
      </c>
      <c r="G73" s="18"/>
      <c r="J73" s="12" t="s">
        <v>432</v>
      </c>
      <c r="K73" s="43">
        <v>414</v>
      </c>
      <c r="L73" s="43">
        <v>89.9</v>
      </c>
      <c r="M73" s="43">
        <v>238</v>
      </c>
      <c r="N73" s="43">
        <v>590</v>
      </c>
      <c r="O73" s="12"/>
      <c r="P73" s="35"/>
    </row>
    <row r="74" spans="1:18" ht="15.75" thickBot="1" x14ac:dyDescent="0.3">
      <c r="A74" s="21" t="s">
        <v>377</v>
      </c>
      <c r="B74" s="12">
        <v>2</v>
      </c>
      <c r="C74" s="12">
        <v>18562</v>
      </c>
      <c r="D74" s="12">
        <f>C74/B74</f>
        <v>9281</v>
      </c>
      <c r="E74" s="12">
        <v>1.4474</v>
      </c>
      <c r="F74" s="12">
        <v>0.23573369999999999</v>
      </c>
      <c r="G74" s="19"/>
      <c r="J74" s="12" t="s">
        <v>433</v>
      </c>
      <c r="K74" s="43">
        <v>417</v>
      </c>
      <c r="L74" s="43">
        <v>38.9</v>
      </c>
      <c r="M74" s="43">
        <v>341</v>
      </c>
      <c r="N74" s="43">
        <v>493</v>
      </c>
      <c r="O74" s="12"/>
      <c r="P74" s="36"/>
    </row>
    <row r="75" spans="1:18" x14ac:dyDescent="0.25">
      <c r="A75" s="21" t="s">
        <v>378</v>
      </c>
      <c r="B75" s="12">
        <v>2</v>
      </c>
      <c r="C75" s="12">
        <v>1376</v>
      </c>
      <c r="D75" s="12">
        <f t="shared" ref="D75:D78" si="5">C75/B75</f>
        <v>688</v>
      </c>
      <c r="E75" s="12">
        <v>0.10730000000000001</v>
      </c>
      <c r="F75" s="12">
        <v>0.89826479999999997</v>
      </c>
      <c r="G75" s="19"/>
    </row>
    <row r="76" spans="1:18" x14ac:dyDescent="0.25">
      <c r="A76" s="22" t="s">
        <v>371</v>
      </c>
      <c r="B76" s="12">
        <v>35</v>
      </c>
      <c r="C76" s="12">
        <v>542491</v>
      </c>
      <c r="D76" s="12">
        <f t="shared" si="5"/>
        <v>15499.742857142857</v>
      </c>
      <c r="E76" s="12">
        <v>2.4173</v>
      </c>
      <c r="F76" s="12">
        <v>1.1039999999999999E-5</v>
      </c>
      <c r="G76" s="19" t="s">
        <v>376</v>
      </c>
      <c r="J76" s="13" t="s">
        <v>441</v>
      </c>
      <c r="K76" s="42" t="s">
        <v>442</v>
      </c>
      <c r="L76" s="42" t="s">
        <v>435</v>
      </c>
      <c r="M76" s="42" t="s">
        <v>443</v>
      </c>
      <c r="N76" s="42" t="s">
        <v>444</v>
      </c>
      <c r="O76" s="13"/>
    </row>
    <row r="77" spans="1:18" x14ac:dyDescent="0.25">
      <c r="A77" s="22" t="s">
        <v>372</v>
      </c>
      <c r="B77" s="12">
        <v>1</v>
      </c>
      <c r="C77" s="12">
        <v>78278</v>
      </c>
      <c r="D77" s="12">
        <f t="shared" si="5"/>
        <v>78278</v>
      </c>
      <c r="E77" s="12">
        <v>12.207800000000001</v>
      </c>
      <c r="F77" s="12">
        <v>4.9919999999999999E-4</v>
      </c>
      <c r="G77" s="19" t="s">
        <v>376</v>
      </c>
      <c r="J77" s="12" t="s">
        <v>438</v>
      </c>
      <c r="K77" s="43">
        <v>29.38</v>
      </c>
      <c r="L77" s="43">
        <v>99.3</v>
      </c>
      <c r="M77" s="43">
        <v>0.29599999999999999</v>
      </c>
      <c r="N77" s="43">
        <v>0.76729999999999998</v>
      </c>
      <c r="O77" s="12"/>
    </row>
    <row r="78" spans="1:18" x14ac:dyDescent="0.25">
      <c r="A78" s="22" t="s">
        <v>373</v>
      </c>
      <c r="B78" s="12">
        <v>1</v>
      </c>
      <c r="C78" s="12">
        <v>92610</v>
      </c>
      <c r="D78" s="12">
        <f t="shared" si="5"/>
        <v>92610</v>
      </c>
      <c r="E78" s="12">
        <v>14.443</v>
      </c>
      <c r="F78" s="12">
        <v>1.5420000000000001E-4</v>
      </c>
      <c r="G78" s="19" t="s">
        <v>376</v>
      </c>
      <c r="J78" s="12" t="s">
        <v>439</v>
      </c>
      <c r="K78" s="43">
        <v>26.52</v>
      </c>
      <c r="L78" s="43">
        <v>57.4</v>
      </c>
      <c r="M78" s="43">
        <v>0.46200000000000002</v>
      </c>
      <c r="N78" s="43">
        <v>0.64429999999999998</v>
      </c>
      <c r="O78" s="12"/>
    </row>
    <row r="79" spans="1:18" x14ac:dyDescent="0.25">
      <c r="A79" s="24" t="s">
        <v>374</v>
      </c>
      <c r="B79" s="25">
        <v>897</v>
      </c>
      <c r="C79" s="25">
        <v>5751668</v>
      </c>
      <c r="D79" s="25">
        <f>C79/B79</f>
        <v>6412.115942028986</v>
      </c>
      <c r="E79" s="25"/>
      <c r="F79" s="25"/>
      <c r="G79" s="26"/>
      <c r="J79" s="12" t="s">
        <v>440</v>
      </c>
      <c r="K79" s="43">
        <v>-2.87</v>
      </c>
      <c r="L79" s="43">
        <v>81</v>
      </c>
      <c r="M79" s="43">
        <v>-3.5000000000000003E-2</v>
      </c>
      <c r="N79" s="43">
        <v>0.9718</v>
      </c>
      <c r="O79" s="12"/>
    </row>
    <row r="83" spans="1:18" ht="15.75" customHeight="1" thickBot="1" x14ac:dyDescent="0.3">
      <c r="A83" s="68" t="s">
        <v>366</v>
      </c>
      <c r="B83" s="68"/>
      <c r="C83" s="68"/>
      <c r="D83" s="68"/>
      <c r="E83" s="68" t="s">
        <v>365</v>
      </c>
      <c r="F83" s="68"/>
      <c r="G83" s="68"/>
      <c r="H83" s="68"/>
    </row>
    <row r="84" spans="1:18" ht="16.5" thickTop="1" thickBot="1" x14ac:dyDescent="0.3">
      <c r="A84" s="11" t="s">
        <v>0</v>
      </c>
      <c r="B84" s="11" t="s">
        <v>121</v>
      </c>
      <c r="C84" s="11" t="s">
        <v>122</v>
      </c>
      <c r="D84" s="10" t="s">
        <v>3</v>
      </c>
      <c r="E84" s="11" t="s">
        <v>367</v>
      </c>
      <c r="F84" s="10" t="s">
        <v>368</v>
      </c>
      <c r="G84" s="10" t="s">
        <v>369</v>
      </c>
      <c r="H84" s="10" t="s">
        <v>6</v>
      </c>
    </row>
    <row r="85" spans="1:18" x14ac:dyDescent="0.25">
      <c r="A85" s="15">
        <v>9</v>
      </c>
      <c r="B85" s="15">
        <v>70865195</v>
      </c>
      <c r="C85" s="15">
        <v>70875195</v>
      </c>
      <c r="D85" s="16" t="s">
        <v>396</v>
      </c>
      <c r="E85" s="17" t="s">
        <v>370</v>
      </c>
      <c r="F85" s="17">
        <v>2.0444123169999998E-2</v>
      </c>
      <c r="G85" s="17" t="s">
        <v>370</v>
      </c>
      <c r="H85" s="17" t="s">
        <v>370</v>
      </c>
      <c r="J85" s="13" t="s">
        <v>378</v>
      </c>
      <c r="K85" s="42" t="s">
        <v>434</v>
      </c>
      <c r="L85" s="42" t="s">
        <v>435</v>
      </c>
      <c r="M85" s="42" t="s">
        <v>436</v>
      </c>
      <c r="N85" s="42" t="s">
        <v>437</v>
      </c>
      <c r="O85" s="13"/>
    </row>
    <row r="86" spans="1:18" ht="15.75" thickBot="1" x14ac:dyDescent="0.3">
      <c r="A86" s="69" t="s">
        <v>405</v>
      </c>
      <c r="B86" s="69"/>
      <c r="C86" s="69"/>
      <c r="D86" s="69"/>
      <c r="E86" s="69"/>
      <c r="F86" s="69"/>
      <c r="G86" s="27"/>
      <c r="J86" s="12" t="s">
        <v>431</v>
      </c>
      <c r="K86" s="43">
        <v>422</v>
      </c>
      <c r="L86" s="43">
        <v>7.31</v>
      </c>
      <c r="M86" s="43">
        <v>408</v>
      </c>
      <c r="N86" s="43">
        <v>437</v>
      </c>
      <c r="O86" s="12"/>
      <c r="P86" s="35"/>
      <c r="Q86" s="35"/>
      <c r="R86" s="35"/>
    </row>
    <row r="87" spans="1:18" ht="16.5" thickTop="1" thickBot="1" x14ac:dyDescent="0.3">
      <c r="A87" s="20" t="s">
        <v>359</v>
      </c>
      <c r="B87" s="13" t="s">
        <v>360</v>
      </c>
      <c r="C87" s="13" t="s">
        <v>361</v>
      </c>
      <c r="D87" s="13" t="s">
        <v>362</v>
      </c>
      <c r="E87" s="13" t="s">
        <v>363</v>
      </c>
      <c r="F87" s="13" t="s">
        <v>364</v>
      </c>
      <c r="G87" s="18"/>
      <c r="J87" s="12" t="s">
        <v>432</v>
      </c>
      <c r="K87" s="43">
        <v>447</v>
      </c>
      <c r="L87" s="43">
        <v>7.6</v>
      </c>
      <c r="M87" s="43">
        <v>432</v>
      </c>
      <c r="N87" s="43">
        <v>461</v>
      </c>
      <c r="O87" s="12"/>
      <c r="P87" s="35"/>
    </row>
    <row r="88" spans="1:18" ht="15.75" thickBot="1" x14ac:dyDescent="0.3">
      <c r="A88" s="21" t="s">
        <v>377</v>
      </c>
      <c r="B88" s="12">
        <v>2</v>
      </c>
      <c r="C88" s="12">
        <v>5328</v>
      </c>
      <c r="D88" s="12">
        <f>C88/B88</f>
        <v>2664</v>
      </c>
      <c r="E88" s="12">
        <v>0.41770000000000002</v>
      </c>
      <c r="F88" s="12">
        <v>0.65870479999999998</v>
      </c>
      <c r="G88" s="19"/>
      <c r="J88" s="12" t="s">
        <v>433</v>
      </c>
      <c r="K88" s="43">
        <v>437</v>
      </c>
      <c r="L88" s="43">
        <v>6.86</v>
      </c>
      <c r="M88" s="43">
        <v>424</v>
      </c>
      <c r="N88" s="43">
        <v>451</v>
      </c>
      <c r="O88" s="12"/>
      <c r="P88" s="36"/>
    </row>
    <row r="89" spans="1:18" x14ac:dyDescent="0.25">
      <c r="A89" s="21" t="s">
        <v>378</v>
      </c>
      <c r="B89" s="12">
        <v>2</v>
      </c>
      <c r="C89" s="12">
        <v>54370</v>
      </c>
      <c r="D89" s="12">
        <f t="shared" ref="D89:D92" si="6">C89/B89</f>
        <v>27185</v>
      </c>
      <c r="E89" s="12">
        <v>4.2619999999999996</v>
      </c>
      <c r="F89" s="12">
        <v>1.43803E-2</v>
      </c>
      <c r="G89" s="19" t="s">
        <v>384</v>
      </c>
    </row>
    <row r="90" spans="1:18" x14ac:dyDescent="0.25">
      <c r="A90" s="22" t="s">
        <v>371</v>
      </c>
      <c r="B90" s="12">
        <v>35</v>
      </c>
      <c r="C90" s="12">
        <v>546181</v>
      </c>
      <c r="D90" s="12">
        <f t="shared" si="6"/>
        <v>15605.171428571428</v>
      </c>
      <c r="E90" s="12">
        <v>2.4466000000000001</v>
      </c>
      <c r="F90" s="12">
        <v>8.2279999999999998E-6</v>
      </c>
      <c r="G90" s="19" t="s">
        <v>376</v>
      </c>
      <c r="J90" s="13" t="s">
        <v>441</v>
      </c>
      <c r="K90" s="42" t="s">
        <v>442</v>
      </c>
      <c r="L90" s="42" t="s">
        <v>435</v>
      </c>
      <c r="M90" s="42" t="s">
        <v>443</v>
      </c>
      <c r="N90" s="42" t="s">
        <v>444</v>
      </c>
      <c r="O90" s="13"/>
    </row>
    <row r="91" spans="1:18" x14ac:dyDescent="0.25">
      <c r="A91" s="22" t="s">
        <v>372</v>
      </c>
      <c r="B91" s="12">
        <v>1</v>
      </c>
      <c r="C91" s="12">
        <v>69819</v>
      </c>
      <c r="D91" s="12">
        <f t="shared" si="6"/>
        <v>69819</v>
      </c>
      <c r="E91" s="12">
        <v>10.946199999999999</v>
      </c>
      <c r="F91" s="12">
        <v>9.7530000000000002E-4</v>
      </c>
      <c r="G91" s="19" t="s">
        <v>376</v>
      </c>
      <c r="J91" s="12" t="s">
        <v>438</v>
      </c>
      <c r="K91" s="43">
        <v>-24.33</v>
      </c>
      <c r="L91" s="43">
        <v>8.36</v>
      </c>
      <c r="M91" s="43">
        <v>-2.9089999999999998</v>
      </c>
      <c r="N91" s="43">
        <v>3.7000000000000002E-3</v>
      </c>
      <c r="O91" s="12"/>
    </row>
    <row r="92" spans="1:18" x14ac:dyDescent="0.25">
      <c r="A92" s="22" t="s">
        <v>373</v>
      </c>
      <c r="B92" s="12">
        <v>1</v>
      </c>
      <c r="C92" s="12">
        <v>68721</v>
      </c>
      <c r="D92" s="12">
        <f t="shared" si="6"/>
        <v>68721</v>
      </c>
      <c r="E92" s="12">
        <v>10.774100000000001</v>
      </c>
      <c r="F92" s="12">
        <v>1.0690999999999999E-3</v>
      </c>
      <c r="G92" s="19" t="s">
        <v>380</v>
      </c>
      <c r="J92" s="12" t="s">
        <v>439</v>
      </c>
      <c r="K92" s="43">
        <v>-15.19</v>
      </c>
      <c r="L92" s="43">
        <v>7.7</v>
      </c>
      <c r="M92" s="43">
        <v>-1.9730000000000001</v>
      </c>
      <c r="N92" s="43">
        <v>4.8800000000000003E-2</v>
      </c>
      <c r="O92" s="12"/>
    </row>
    <row r="93" spans="1:18" x14ac:dyDescent="0.25">
      <c r="A93" s="24" t="s">
        <v>374</v>
      </c>
      <c r="B93" s="25">
        <v>897</v>
      </c>
      <c r="C93" s="25">
        <v>5721424</v>
      </c>
      <c r="D93" s="25">
        <f>C93/B93</f>
        <v>6378.3991081382383</v>
      </c>
      <c r="E93" s="25"/>
      <c r="F93" s="25"/>
      <c r="G93" s="26"/>
      <c r="J93" s="12" t="s">
        <v>440</v>
      </c>
      <c r="K93" s="43">
        <v>9.14</v>
      </c>
      <c r="L93" s="43">
        <v>7.11</v>
      </c>
      <c r="M93" s="43">
        <v>1.286</v>
      </c>
      <c r="N93" s="43">
        <v>0.1988</v>
      </c>
      <c r="O93" s="12"/>
    </row>
    <row r="96" spans="1:18" ht="15.75" customHeight="1" thickBot="1" x14ac:dyDescent="0.3">
      <c r="A96" s="68" t="s">
        <v>366</v>
      </c>
      <c r="B96" s="68"/>
      <c r="C96" s="68"/>
      <c r="D96" s="68"/>
      <c r="E96" s="68" t="s">
        <v>365</v>
      </c>
      <c r="F96" s="68"/>
      <c r="G96" s="68"/>
      <c r="H96" s="68"/>
    </row>
    <row r="97" spans="1:18" ht="16.5" thickTop="1" thickBot="1" x14ac:dyDescent="0.3">
      <c r="A97" s="11" t="s">
        <v>0</v>
      </c>
      <c r="B97" s="11" t="s">
        <v>121</v>
      </c>
      <c r="C97" s="11" t="s">
        <v>122</v>
      </c>
      <c r="D97" s="10" t="s">
        <v>3</v>
      </c>
      <c r="E97" s="11" t="s">
        <v>367</v>
      </c>
      <c r="F97" s="10" t="s">
        <v>368</v>
      </c>
      <c r="G97" s="10" t="s">
        <v>369</v>
      </c>
      <c r="H97" s="10" t="s">
        <v>6</v>
      </c>
    </row>
    <row r="98" spans="1:18" x14ac:dyDescent="0.25">
      <c r="A98" s="15">
        <v>12</v>
      </c>
      <c r="B98" s="15">
        <v>12438276</v>
      </c>
      <c r="C98" s="15">
        <v>12448276</v>
      </c>
      <c r="D98" s="16" t="s">
        <v>388</v>
      </c>
      <c r="E98" s="17" t="s">
        <v>370</v>
      </c>
      <c r="F98" s="17" t="s">
        <v>370</v>
      </c>
      <c r="G98" s="17">
        <v>3.6869493676000002E-2</v>
      </c>
      <c r="H98" s="17" t="s">
        <v>370</v>
      </c>
      <c r="J98" s="13" t="s">
        <v>378</v>
      </c>
      <c r="K98" s="42" t="s">
        <v>434</v>
      </c>
      <c r="L98" s="42" t="s">
        <v>435</v>
      </c>
      <c r="M98" s="42" t="s">
        <v>436</v>
      </c>
      <c r="N98" s="42" t="s">
        <v>437</v>
      </c>
      <c r="O98" s="13"/>
    </row>
    <row r="99" spans="1:18" ht="15.75" thickBot="1" x14ac:dyDescent="0.3">
      <c r="A99" s="69" t="s">
        <v>405</v>
      </c>
      <c r="B99" s="69"/>
      <c r="C99" s="69"/>
      <c r="D99" s="69"/>
      <c r="E99" s="69"/>
      <c r="F99" s="69"/>
      <c r="G99" s="27"/>
      <c r="J99" s="12" t="s">
        <v>431</v>
      </c>
      <c r="K99" s="43">
        <v>428</v>
      </c>
      <c r="L99" s="43">
        <v>6.48</v>
      </c>
      <c r="M99" s="43">
        <v>416</v>
      </c>
      <c r="N99" s="43">
        <v>441</v>
      </c>
      <c r="O99" s="12"/>
      <c r="P99" s="35"/>
      <c r="Q99" s="35"/>
      <c r="R99" s="35"/>
    </row>
    <row r="100" spans="1:18" ht="16.5" thickTop="1" thickBot="1" x14ac:dyDescent="0.3">
      <c r="A100" s="20" t="s">
        <v>359</v>
      </c>
      <c r="B100" s="13" t="s">
        <v>360</v>
      </c>
      <c r="C100" s="13" t="s">
        <v>361</v>
      </c>
      <c r="D100" s="13" t="s">
        <v>362</v>
      </c>
      <c r="E100" s="13" t="s">
        <v>363</v>
      </c>
      <c r="F100" s="13" t="s">
        <v>364</v>
      </c>
      <c r="G100" s="18"/>
      <c r="J100" s="12" t="s">
        <v>432</v>
      </c>
      <c r="K100" s="43">
        <v>428</v>
      </c>
      <c r="L100" s="43">
        <v>8.1300000000000008</v>
      </c>
      <c r="M100" s="43">
        <v>412</v>
      </c>
      <c r="N100" s="43">
        <v>444</v>
      </c>
      <c r="O100" s="12"/>
      <c r="P100" s="35"/>
    </row>
    <row r="101" spans="1:18" ht="15.75" thickBot="1" x14ac:dyDescent="0.3">
      <c r="A101" s="21" t="s">
        <v>377</v>
      </c>
      <c r="B101" s="12">
        <v>2</v>
      </c>
      <c r="C101" s="12">
        <v>15206</v>
      </c>
      <c r="D101" s="12">
        <f>C101/B101</f>
        <v>7603</v>
      </c>
      <c r="E101" s="12">
        <v>1.1983999999999999</v>
      </c>
      <c r="F101" s="12">
        <v>0.30214600000000003</v>
      </c>
      <c r="G101" s="19"/>
      <c r="J101" s="12" t="s">
        <v>433</v>
      </c>
      <c r="K101" s="43">
        <v>444</v>
      </c>
      <c r="L101" s="43">
        <v>6.37</v>
      </c>
      <c r="M101" s="43">
        <v>432</v>
      </c>
      <c r="N101" s="43">
        <v>457</v>
      </c>
      <c r="O101" s="12"/>
      <c r="P101" s="36"/>
    </row>
    <row r="102" spans="1:18" x14ac:dyDescent="0.25">
      <c r="A102" s="21" t="s">
        <v>378</v>
      </c>
      <c r="B102" s="12">
        <v>2</v>
      </c>
      <c r="C102" s="12">
        <v>43302</v>
      </c>
      <c r="D102" s="12">
        <f t="shared" ref="D102:D105" si="7">C102/B102</f>
        <v>21651</v>
      </c>
      <c r="E102" s="12">
        <v>3.4127000000000001</v>
      </c>
      <c r="F102" s="12">
        <v>3.338E-2</v>
      </c>
      <c r="G102" s="19" t="s">
        <v>384</v>
      </c>
    </row>
    <row r="103" spans="1:18" x14ac:dyDescent="0.25">
      <c r="A103" s="22" t="s">
        <v>371</v>
      </c>
      <c r="B103" s="12">
        <v>35</v>
      </c>
      <c r="C103" s="12">
        <v>554818</v>
      </c>
      <c r="D103" s="12">
        <f t="shared" si="7"/>
        <v>15851.942857142858</v>
      </c>
      <c r="E103" s="12">
        <v>2.4986000000000002</v>
      </c>
      <c r="F103" s="12">
        <v>4.8640000000000004E-6</v>
      </c>
      <c r="G103" s="19" t="s">
        <v>376</v>
      </c>
      <c r="J103" s="13" t="s">
        <v>441</v>
      </c>
      <c r="K103" s="42" t="s">
        <v>442</v>
      </c>
      <c r="L103" s="42" t="s">
        <v>435</v>
      </c>
      <c r="M103" s="42" t="s">
        <v>443</v>
      </c>
      <c r="N103" s="42" t="s">
        <v>444</v>
      </c>
      <c r="O103" s="13"/>
    </row>
    <row r="104" spans="1:18" x14ac:dyDescent="0.25">
      <c r="A104" s="22" t="s">
        <v>372</v>
      </c>
      <c r="B104" s="12">
        <v>1</v>
      </c>
      <c r="C104" s="12">
        <v>37864</v>
      </c>
      <c r="D104" s="12">
        <f t="shared" si="7"/>
        <v>37864</v>
      </c>
      <c r="E104" s="12">
        <v>5.9682000000000004</v>
      </c>
      <c r="F104" s="12">
        <v>1.4758E-2</v>
      </c>
      <c r="G104" s="19" t="s">
        <v>384</v>
      </c>
      <c r="J104" s="12" t="s">
        <v>438</v>
      </c>
      <c r="K104" s="43">
        <v>0.48599999999999999</v>
      </c>
      <c r="L104" s="43">
        <v>8.5</v>
      </c>
      <c r="M104" s="43">
        <v>5.7000000000000002E-2</v>
      </c>
      <c r="N104" s="43">
        <v>0.95440000000000003</v>
      </c>
      <c r="O104" s="12"/>
    </row>
    <row r="105" spans="1:18" x14ac:dyDescent="0.25">
      <c r="A105" s="22" t="s">
        <v>373</v>
      </c>
      <c r="B105" s="12">
        <v>1</v>
      </c>
      <c r="C105" s="12">
        <v>50374</v>
      </c>
      <c r="D105" s="12">
        <f t="shared" si="7"/>
        <v>50374</v>
      </c>
      <c r="E105" s="12">
        <v>7.94</v>
      </c>
      <c r="F105" s="12">
        <v>4.9420000000000002E-3</v>
      </c>
      <c r="G105" s="19" t="s">
        <v>380</v>
      </c>
      <c r="J105" s="12" t="s">
        <v>439</v>
      </c>
      <c r="K105" s="43">
        <v>-16.013000000000002</v>
      </c>
      <c r="L105" s="43">
        <v>7.39</v>
      </c>
      <c r="M105" s="43">
        <v>-2.1669999999999998</v>
      </c>
      <c r="N105" s="43">
        <v>3.0499999999999999E-2</v>
      </c>
      <c r="O105" s="12"/>
    </row>
    <row r="106" spans="1:18" x14ac:dyDescent="0.25">
      <c r="A106" s="24" t="s">
        <v>374</v>
      </c>
      <c r="B106" s="25">
        <v>897</v>
      </c>
      <c r="C106" s="25">
        <v>5690801</v>
      </c>
      <c r="D106" s="25">
        <f>C106/B106</f>
        <v>6344.2597547380155</v>
      </c>
      <c r="E106" s="25"/>
      <c r="F106" s="25"/>
      <c r="G106" s="26"/>
      <c r="J106" s="12" t="s">
        <v>440</v>
      </c>
      <c r="K106" s="43">
        <v>-16.498000000000001</v>
      </c>
      <c r="L106" s="43">
        <v>7.68</v>
      </c>
      <c r="M106" s="43">
        <v>-2.1480000000000001</v>
      </c>
      <c r="N106" s="43">
        <v>3.2000000000000001E-2</v>
      </c>
      <c r="O106" s="12"/>
    </row>
    <row r="109" spans="1:18" ht="15.75" customHeight="1" thickBot="1" x14ac:dyDescent="0.3">
      <c r="A109" s="68" t="s">
        <v>366</v>
      </c>
      <c r="B109" s="68"/>
      <c r="C109" s="68"/>
      <c r="D109" s="68"/>
      <c r="E109" s="68" t="s">
        <v>365</v>
      </c>
      <c r="F109" s="68"/>
      <c r="G109" s="68"/>
      <c r="H109" s="68"/>
    </row>
    <row r="110" spans="1:18" ht="16.5" thickTop="1" thickBot="1" x14ac:dyDescent="0.3">
      <c r="A110" s="11" t="s">
        <v>0</v>
      </c>
      <c r="B110" s="11" t="s">
        <v>121</v>
      </c>
      <c r="C110" s="11" t="s">
        <v>122</v>
      </c>
      <c r="D110" s="10" t="s">
        <v>3</v>
      </c>
      <c r="E110" s="11" t="s">
        <v>367</v>
      </c>
      <c r="F110" s="10" t="s">
        <v>368</v>
      </c>
      <c r="G110" s="10" t="s">
        <v>369</v>
      </c>
      <c r="H110" s="10" t="s">
        <v>6</v>
      </c>
    </row>
    <row r="111" spans="1:18" x14ac:dyDescent="0.25">
      <c r="A111" s="15">
        <v>12</v>
      </c>
      <c r="B111" s="15">
        <v>21552338</v>
      </c>
      <c r="C111" s="15">
        <v>21562338</v>
      </c>
      <c r="D111" s="16" t="s">
        <v>397</v>
      </c>
      <c r="E111" s="17">
        <v>2.5589267681000002E-2</v>
      </c>
      <c r="F111" s="17">
        <v>2.4491822982000002E-2</v>
      </c>
      <c r="G111" s="17" t="s">
        <v>370</v>
      </c>
      <c r="H111" s="17" t="s">
        <v>370</v>
      </c>
      <c r="J111" s="13" t="s">
        <v>378</v>
      </c>
      <c r="K111" s="42" t="s">
        <v>434</v>
      </c>
      <c r="L111" s="42" t="s">
        <v>435</v>
      </c>
      <c r="M111" s="42" t="s">
        <v>436</v>
      </c>
      <c r="N111" s="42" t="s">
        <v>437</v>
      </c>
      <c r="O111" s="13"/>
    </row>
    <row r="112" spans="1:18" ht="15.75" thickBot="1" x14ac:dyDescent="0.3">
      <c r="A112" s="69" t="s">
        <v>405</v>
      </c>
      <c r="B112" s="69"/>
      <c r="C112" s="69"/>
      <c r="D112" s="69"/>
      <c r="E112" s="69"/>
      <c r="F112" s="69"/>
      <c r="G112" s="27"/>
      <c r="J112" s="12" t="s">
        <v>431</v>
      </c>
      <c r="K112" s="43">
        <v>406</v>
      </c>
      <c r="L112" s="43">
        <v>13.3</v>
      </c>
      <c r="M112" s="43">
        <v>380</v>
      </c>
      <c r="N112" s="43">
        <v>432</v>
      </c>
      <c r="O112" s="12"/>
      <c r="P112" s="35"/>
      <c r="Q112" s="35"/>
      <c r="R112" s="35"/>
    </row>
    <row r="113" spans="1:18" ht="16.5" thickTop="1" thickBot="1" x14ac:dyDescent="0.3">
      <c r="A113" s="20" t="s">
        <v>359</v>
      </c>
      <c r="B113" s="13" t="s">
        <v>360</v>
      </c>
      <c r="C113" s="13" t="s">
        <v>361</v>
      </c>
      <c r="D113" s="13" t="s">
        <v>362</v>
      </c>
      <c r="E113" s="13" t="s">
        <v>363</v>
      </c>
      <c r="F113" s="13" t="s">
        <v>364</v>
      </c>
      <c r="G113" s="18"/>
      <c r="J113" s="12" t="s">
        <v>432</v>
      </c>
      <c r="K113" s="43">
        <v>423</v>
      </c>
      <c r="L113" s="43">
        <v>22.6</v>
      </c>
      <c r="M113" s="43">
        <v>379</v>
      </c>
      <c r="N113" s="43">
        <v>467</v>
      </c>
      <c r="O113" s="12"/>
      <c r="P113" s="35"/>
    </row>
    <row r="114" spans="1:18" ht="15.75" thickBot="1" x14ac:dyDescent="0.3">
      <c r="A114" s="21" t="s">
        <v>377</v>
      </c>
      <c r="B114" s="12">
        <v>2</v>
      </c>
      <c r="C114" s="12">
        <v>45887</v>
      </c>
      <c r="D114" s="12">
        <f>C114/B114</f>
        <v>22943.5</v>
      </c>
      <c r="E114" s="12">
        <v>3.6274999999999999</v>
      </c>
      <c r="F114" s="12">
        <v>2.69731E-2</v>
      </c>
      <c r="G114" s="19" t="s">
        <v>384</v>
      </c>
      <c r="J114" s="12" t="s">
        <v>433</v>
      </c>
      <c r="K114" s="43">
        <v>417</v>
      </c>
      <c r="L114" s="43">
        <v>14</v>
      </c>
      <c r="M114" s="43">
        <v>389</v>
      </c>
      <c r="N114" s="43">
        <v>444</v>
      </c>
      <c r="O114" s="12"/>
      <c r="P114" s="36"/>
    </row>
    <row r="115" spans="1:18" x14ac:dyDescent="0.25">
      <c r="A115" s="21" t="s">
        <v>378</v>
      </c>
      <c r="B115" s="12">
        <v>2</v>
      </c>
      <c r="C115" s="12">
        <v>16355</v>
      </c>
      <c r="D115" s="12">
        <f t="shared" ref="D115:D118" si="8">C115/B115</f>
        <v>8177.5</v>
      </c>
      <c r="E115" s="12">
        <v>1.2928999999999999</v>
      </c>
      <c r="F115" s="12">
        <v>0.27497630000000001</v>
      </c>
      <c r="G115" s="19"/>
    </row>
    <row r="116" spans="1:18" x14ac:dyDescent="0.25">
      <c r="A116" s="22" t="s">
        <v>371</v>
      </c>
      <c r="B116" s="12">
        <v>35</v>
      </c>
      <c r="C116" s="12">
        <v>555611</v>
      </c>
      <c r="D116" s="12">
        <f t="shared" si="8"/>
        <v>15874.6</v>
      </c>
      <c r="E116" s="12">
        <v>2.5099</v>
      </c>
      <c r="F116" s="12">
        <v>4.3390000000000003E-6</v>
      </c>
      <c r="G116" s="19" t="s">
        <v>376</v>
      </c>
      <c r="J116" s="13" t="s">
        <v>441</v>
      </c>
      <c r="K116" s="42" t="s">
        <v>442</v>
      </c>
      <c r="L116" s="42" t="s">
        <v>435</v>
      </c>
      <c r="M116" s="42" t="s">
        <v>443</v>
      </c>
      <c r="N116" s="42" t="s">
        <v>444</v>
      </c>
      <c r="O116" s="13"/>
    </row>
    <row r="117" spans="1:18" x14ac:dyDescent="0.25">
      <c r="A117" s="22" t="s">
        <v>372</v>
      </c>
      <c r="B117" s="12">
        <v>1</v>
      </c>
      <c r="C117" s="12">
        <v>41830</v>
      </c>
      <c r="D117" s="12">
        <f t="shared" si="8"/>
        <v>41830</v>
      </c>
      <c r="E117" s="12">
        <v>6.6135999999999999</v>
      </c>
      <c r="F117" s="12">
        <v>1.02805E-2</v>
      </c>
      <c r="G117" s="19" t="s">
        <v>384</v>
      </c>
      <c r="J117" s="12" t="s">
        <v>438</v>
      </c>
      <c r="K117" s="43">
        <v>-17.170000000000002</v>
      </c>
      <c r="L117" s="43">
        <v>18.760000000000002</v>
      </c>
      <c r="M117" s="43">
        <v>-0.91500000000000004</v>
      </c>
      <c r="N117" s="43">
        <v>0.36020000000000002</v>
      </c>
      <c r="O117" s="12"/>
    </row>
    <row r="118" spans="1:18" x14ac:dyDescent="0.25">
      <c r="A118" s="22" t="s">
        <v>373</v>
      </c>
      <c r="B118" s="12">
        <v>1</v>
      </c>
      <c r="C118" s="12">
        <v>83272</v>
      </c>
      <c r="D118" s="12">
        <f t="shared" si="8"/>
        <v>83272</v>
      </c>
      <c r="E118" s="12">
        <v>13.165800000000001</v>
      </c>
      <c r="F118" s="12">
        <v>3.012E-4</v>
      </c>
      <c r="G118" s="19" t="s">
        <v>376</v>
      </c>
      <c r="J118" s="12" t="s">
        <v>439</v>
      </c>
      <c r="K118" s="43">
        <v>-10.9</v>
      </c>
      <c r="L118" s="43">
        <v>7.13</v>
      </c>
      <c r="M118" s="43">
        <v>-1.528</v>
      </c>
      <c r="N118" s="43">
        <v>0.12690000000000001</v>
      </c>
      <c r="O118" s="12"/>
    </row>
    <row r="119" spans="1:18" x14ac:dyDescent="0.25">
      <c r="A119" s="24" t="s">
        <v>374</v>
      </c>
      <c r="B119" s="25">
        <v>897</v>
      </c>
      <c r="C119" s="25">
        <v>5673418</v>
      </c>
      <c r="D119" s="25">
        <f>C119/B119</f>
        <v>6324.8807134894096</v>
      </c>
      <c r="E119" s="25"/>
      <c r="F119" s="25"/>
      <c r="G119" s="26"/>
      <c r="J119" s="12" t="s">
        <v>440</v>
      </c>
      <c r="K119" s="43">
        <v>6.27</v>
      </c>
      <c r="L119" s="43">
        <v>18.079999999999998</v>
      </c>
      <c r="M119" s="43">
        <v>0.34699999999999998</v>
      </c>
      <c r="N119" s="43">
        <v>0.72860000000000003</v>
      </c>
      <c r="O119" s="12"/>
    </row>
    <row r="122" spans="1:18" ht="15.75" customHeight="1" thickBot="1" x14ac:dyDescent="0.3">
      <c r="A122" s="68" t="s">
        <v>366</v>
      </c>
      <c r="B122" s="68"/>
      <c r="C122" s="68"/>
      <c r="D122" s="68"/>
      <c r="E122" s="68" t="s">
        <v>365</v>
      </c>
      <c r="F122" s="68"/>
      <c r="G122" s="68"/>
      <c r="H122" s="68"/>
    </row>
    <row r="123" spans="1:18" ht="16.5" thickTop="1" thickBot="1" x14ac:dyDescent="0.3">
      <c r="A123" s="11" t="s">
        <v>0</v>
      </c>
      <c r="B123" s="11" t="s">
        <v>121</v>
      </c>
      <c r="C123" s="11" t="s">
        <v>122</v>
      </c>
      <c r="D123" s="10" t="s">
        <v>3</v>
      </c>
      <c r="E123" s="11" t="s">
        <v>367</v>
      </c>
      <c r="F123" s="10" t="s">
        <v>368</v>
      </c>
      <c r="G123" s="10" t="s">
        <v>369</v>
      </c>
      <c r="H123" s="10" t="s">
        <v>6</v>
      </c>
    </row>
    <row r="124" spans="1:18" x14ac:dyDescent="0.25">
      <c r="A124" s="15">
        <v>16</v>
      </c>
      <c r="B124" s="15">
        <v>30575226</v>
      </c>
      <c r="C124" s="15">
        <v>30585226</v>
      </c>
      <c r="D124" s="16" t="s">
        <v>398</v>
      </c>
      <c r="E124" s="17" t="s">
        <v>370</v>
      </c>
      <c r="F124" s="17" t="s">
        <v>370</v>
      </c>
      <c r="G124" s="17" t="s">
        <v>370</v>
      </c>
      <c r="H124" s="17">
        <v>1.7734963883999998E-2</v>
      </c>
      <c r="J124" s="13" t="s">
        <v>378</v>
      </c>
      <c r="K124" s="42" t="s">
        <v>434</v>
      </c>
      <c r="L124" s="42" t="s">
        <v>435</v>
      </c>
      <c r="M124" s="42" t="s">
        <v>436</v>
      </c>
      <c r="N124" s="42" t="s">
        <v>437</v>
      </c>
      <c r="O124" s="13"/>
    </row>
    <row r="125" spans="1:18" ht="15.75" thickBot="1" x14ac:dyDescent="0.3">
      <c r="A125" s="69" t="s">
        <v>405</v>
      </c>
      <c r="B125" s="69"/>
      <c r="C125" s="69"/>
      <c r="D125" s="69"/>
      <c r="E125" s="69"/>
      <c r="F125" s="69"/>
      <c r="G125" s="27"/>
      <c r="J125" s="12" t="s">
        <v>431</v>
      </c>
      <c r="K125" s="43">
        <v>437</v>
      </c>
      <c r="L125" s="43">
        <v>6.62</v>
      </c>
      <c r="M125" s="43">
        <v>424</v>
      </c>
      <c r="N125" s="43">
        <v>450</v>
      </c>
      <c r="O125" s="12"/>
      <c r="P125" s="35"/>
      <c r="Q125" s="35"/>
      <c r="R125" s="35"/>
    </row>
    <row r="126" spans="1:18" ht="16.5" thickTop="1" thickBot="1" x14ac:dyDescent="0.3">
      <c r="A126" s="20" t="s">
        <v>359</v>
      </c>
      <c r="B126" s="13" t="s">
        <v>360</v>
      </c>
      <c r="C126" s="13" t="s">
        <v>361</v>
      </c>
      <c r="D126" s="13" t="s">
        <v>362</v>
      </c>
      <c r="E126" s="13" t="s">
        <v>363</v>
      </c>
      <c r="F126" s="13" t="s">
        <v>364</v>
      </c>
      <c r="G126" s="18"/>
      <c r="J126" s="12" t="s">
        <v>432</v>
      </c>
      <c r="K126" s="43">
        <v>454</v>
      </c>
      <c r="L126" s="43">
        <v>6.9</v>
      </c>
      <c r="M126" s="43">
        <v>441</v>
      </c>
      <c r="N126" s="43">
        <v>468</v>
      </c>
      <c r="O126" s="12"/>
      <c r="P126" s="35"/>
    </row>
    <row r="127" spans="1:18" ht="15.75" thickBot="1" x14ac:dyDescent="0.3">
      <c r="A127" s="21" t="s">
        <v>377</v>
      </c>
      <c r="B127" s="12">
        <v>2</v>
      </c>
      <c r="C127" s="12">
        <v>6024</v>
      </c>
      <c r="D127" s="12">
        <f>C127/B127</f>
        <v>3012</v>
      </c>
      <c r="E127" s="12">
        <v>0.47189999999999999</v>
      </c>
      <c r="F127" s="12">
        <v>0.62397579999999997</v>
      </c>
      <c r="G127" s="19"/>
      <c r="J127" s="12" t="s">
        <v>433</v>
      </c>
      <c r="K127" s="43">
        <v>435</v>
      </c>
      <c r="L127" s="43">
        <v>8.15</v>
      </c>
      <c r="M127" s="43">
        <v>419</v>
      </c>
      <c r="N127" s="43">
        <v>451</v>
      </c>
      <c r="O127" s="12"/>
      <c r="P127" s="36"/>
    </row>
    <row r="128" spans="1:18" x14ac:dyDescent="0.25">
      <c r="A128" s="21" t="s">
        <v>378</v>
      </c>
      <c r="B128" s="12">
        <v>2</v>
      </c>
      <c r="C128" s="12">
        <v>63895</v>
      </c>
      <c r="D128" s="12">
        <f t="shared" ref="D128:D131" si="9">C128/B128</f>
        <v>31947.5</v>
      </c>
      <c r="E128" s="12">
        <v>5.0054999999999996</v>
      </c>
      <c r="F128" s="12">
        <v>6.8893000000000001E-3</v>
      </c>
      <c r="G128" s="19" t="s">
        <v>380</v>
      </c>
    </row>
    <row r="129" spans="1:18" x14ac:dyDescent="0.25">
      <c r="A129" s="22" t="s">
        <v>371</v>
      </c>
      <c r="B129" s="12">
        <v>35</v>
      </c>
      <c r="C129" s="12">
        <v>548738</v>
      </c>
      <c r="D129" s="12">
        <f t="shared" si="9"/>
        <v>15678.228571428572</v>
      </c>
      <c r="E129" s="12">
        <v>2.4563999999999999</v>
      </c>
      <c r="F129" s="12">
        <v>7.4490000000000002E-6</v>
      </c>
      <c r="G129" s="19" t="s">
        <v>376</v>
      </c>
      <c r="J129" s="13" t="s">
        <v>441</v>
      </c>
      <c r="K129" s="42" t="s">
        <v>442</v>
      </c>
      <c r="L129" s="42" t="s">
        <v>435</v>
      </c>
      <c r="M129" s="42" t="s">
        <v>443</v>
      </c>
      <c r="N129" s="42" t="s">
        <v>444</v>
      </c>
      <c r="O129" s="13"/>
    </row>
    <row r="130" spans="1:18" x14ac:dyDescent="0.25">
      <c r="A130" s="22" t="s">
        <v>372</v>
      </c>
      <c r="B130" s="12">
        <v>1</v>
      </c>
      <c r="C130" s="12">
        <v>69722</v>
      </c>
      <c r="D130" s="12">
        <f t="shared" si="9"/>
        <v>69722</v>
      </c>
      <c r="E130" s="12">
        <v>10.923999999999999</v>
      </c>
      <c r="F130" s="12">
        <v>9.8689999999999997E-4</v>
      </c>
      <c r="G130" s="19" t="s">
        <v>376</v>
      </c>
      <c r="J130" s="12" t="s">
        <v>438</v>
      </c>
      <c r="K130" s="43">
        <v>-16.86</v>
      </c>
      <c r="L130" s="43">
        <v>7.96</v>
      </c>
      <c r="M130" s="43">
        <v>-2.1179999999999999</v>
      </c>
      <c r="N130" s="43">
        <v>3.44E-2</v>
      </c>
      <c r="O130" s="12"/>
    </row>
    <row r="131" spans="1:18" x14ac:dyDescent="0.25">
      <c r="A131" s="22" t="s">
        <v>373</v>
      </c>
      <c r="B131" s="12">
        <v>1</v>
      </c>
      <c r="C131" s="12">
        <v>80577</v>
      </c>
      <c r="D131" s="12">
        <f t="shared" si="9"/>
        <v>80577</v>
      </c>
      <c r="E131" s="12">
        <v>12.624700000000001</v>
      </c>
      <c r="F131" s="12">
        <v>4.0049999999999998E-4</v>
      </c>
      <c r="G131" s="19" t="s">
        <v>376</v>
      </c>
      <c r="J131" s="12" t="s">
        <v>439</v>
      </c>
      <c r="K131" s="43">
        <v>2.2400000000000002</v>
      </c>
      <c r="L131" s="43">
        <v>10</v>
      </c>
      <c r="M131" s="43">
        <v>0.224</v>
      </c>
      <c r="N131" s="43">
        <v>0.82310000000000005</v>
      </c>
      <c r="O131" s="12"/>
    </row>
    <row r="132" spans="1:18" x14ac:dyDescent="0.25">
      <c r="A132" s="24" t="s">
        <v>374</v>
      </c>
      <c r="B132" s="25">
        <v>897</v>
      </c>
      <c r="C132" s="25">
        <v>5725078</v>
      </c>
      <c r="D132" s="25">
        <f>C132/B132</f>
        <v>6382.4726867335567</v>
      </c>
      <c r="E132" s="25"/>
      <c r="F132" s="25"/>
      <c r="G132" s="26"/>
      <c r="J132" s="12" t="s">
        <v>440</v>
      </c>
      <c r="K132" s="43">
        <v>19.100000000000001</v>
      </c>
      <c r="L132" s="43">
        <v>7.28</v>
      </c>
      <c r="M132" s="43">
        <v>2.6240000000000001</v>
      </c>
      <c r="N132" s="43">
        <v>8.8000000000000005E-3</v>
      </c>
      <c r="O132" s="12"/>
    </row>
    <row r="136" spans="1:18" ht="15.75" customHeight="1" thickBot="1" x14ac:dyDescent="0.3">
      <c r="A136" s="68" t="s">
        <v>366</v>
      </c>
      <c r="B136" s="68"/>
      <c r="C136" s="68"/>
      <c r="D136" s="68"/>
      <c r="E136" s="68" t="s">
        <v>365</v>
      </c>
      <c r="F136" s="68"/>
      <c r="G136" s="68"/>
      <c r="H136" s="68"/>
    </row>
    <row r="137" spans="1:18" ht="16.5" thickTop="1" thickBot="1" x14ac:dyDescent="0.3">
      <c r="A137" s="11" t="s">
        <v>0</v>
      </c>
      <c r="B137" s="11" t="s">
        <v>121</v>
      </c>
      <c r="C137" s="11" t="s">
        <v>122</v>
      </c>
      <c r="D137" s="10" t="s">
        <v>3</v>
      </c>
      <c r="E137" s="11" t="s">
        <v>367</v>
      </c>
      <c r="F137" s="10" t="s">
        <v>368</v>
      </c>
      <c r="G137" s="10" t="s">
        <v>369</v>
      </c>
      <c r="H137" s="10" t="s">
        <v>6</v>
      </c>
    </row>
    <row r="138" spans="1:18" x14ac:dyDescent="0.25">
      <c r="A138" s="15">
        <v>18</v>
      </c>
      <c r="B138" s="15">
        <v>56335937</v>
      </c>
      <c r="C138" s="15">
        <v>56345937</v>
      </c>
      <c r="D138" s="16" t="s">
        <v>399</v>
      </c>
      <c r="E138" s="17" t="s">
        <v>370</v>
      </c>
      <c r="F138" s="17" t="s">
        <v>370</v>
      </c>
      <c r="G138" s="17" t="s">
        <v>370</v>
      </c>
      <c r="H138" s="17">
        <v>1.2256457799E-2</v>
      </c>
      <c r="J138" s="13" t="s">
        <v>378</v>
      </c>
      <c r="K138" s="42" t="s">
        <v>434</v>
      </c>
      <c r="L138" s="42" t="s">
        <v>435</v>
      </c>
      <c r="M138" s="42" t="s">
        <v>436</v>
      </c>
      <c r="N138" s="42" t="s">
        <v>437</v>
      </c>
      <c r="O138" s="13"/>
    </row>
    <row r="139" spans="1:18" ht="15.75" thickBot="1" x14ac:dyDescent="0.3">
      <c r="A139" s="69" t="s">
        <v>405</v>
      </c>
      <c r="B139" s="69"/>
      <c r="C139" s="69"/>
      <c r="D139" s="69"/>
      <c r="E139" s="69"/>
      <c r="F139" s="69"/>
      <c r="G139" s="27"/>
      <c r="J139" s="12" t="s">
        <v>431</v>
      </c>
      <c r="K139" s="43">
        <v>427</v>
      </c>
      <c r="L139" s="43">
        <v>10.94</v>
      </c>
      <c r="M139" s="43">
        <v>406</v>
      </c>
      <c r="N139" s="43">
        <v>449</v>
      </c>
      <c r="O139" s="12"/>
      <c r="P139" s="35"/>
      <c r="Q139" s="35"/>
      <c r="R139" s="35"/>
    </row>
    <row r="140" spans="1:18" ht="16.5" thickTop="1" thickBot="1" x14ac:dyDescent="0.3">
      <c r="A140" s="20" t="s">
        <v>359</v>
      </c>
      <c r="B140" s="13" t="s">
        <v>360</v>
      </c>
      <c r="C140" s="13" t="s">
        <v>361</v>
      </c>
      <c r="D140" s="13" t="s">
        <v>362</v>
      </c>
      <c r="E140" s="13" t="s">
        <v>363</v>
      </c>
      <c r="F140" s="13" t="s">
        <v>364</v>
      </c>
      <c r="G140" s="18"/>
      <c r="J140" s="12" t="s">
        <v>432</v>
      </c>
      <c r="K140" s="43">
        <v>447</v>
      </c>
      <c r="L140" s="43">
        <v>8.0399999999999991</v>
      </c>
      <c r="M140" s="43">
        <v>431</v>
      </c>
      <c r="N140" s="43">
        <v>463</v>
      </c>
      <c r="O140" s="12"/>
      <c r="P140" s="35"/>
    </row>
    <row r="141" spans="1:18" ht="15.75" thickBot="1" x14ac:dyDescent="0.3">
      <c r="A141" s="21" t="s">
        <v>377</v>
      </c>
      <c r="B141" s="12">
        <v>2</v>
      </c>
      <c r="C141" s="12">
        <v>458</v>
      </c>
      <c r="D141" s="12">
        <f>C141/B141</f>
        <v>229</v>
      </c>
      <c r="E141" s="12">
        <v>3.5700000000000003E-2</v>
      </c>
      <c r="F141" s="12">
        <v>0.96489539999999996</v>
      </c>
      <c r="G141" s="19"/>
      <c r="J141" s="12" t="s">
        <v>433</v>
      </c>
      <c r="K141" s="43">
        <v>437</v>
      </c>
      <c r="L141" s="43">
        <v>9.42</v>
      </c>
      <c r="M141" s="43">
        <v>419</v>
      </c>
      <c r="N141" s="43">
        <v>456</v>
      </c>
      <c r="O141" s="12"/>
      <c r="P141" s="36"/>
    </row>
    <row r="142" spans="1:18" x14ac:dyDescent="0.25">
      <c r="A142" s="21" t="s">
        <v>378</v>
      </c>
      <c r="B142" s="12">
        <v>2</v>
      </c>
      <c r="C142" s="12">
        <v>16637</v>
      </c>
      <c r="D142" s="12">
        <f t="shared" ref="D142:D145" si="10">C142/B142</f>
        <v>8318.5</v>
      </c>
      <c r="E142" s="12">
        <v>1.2972999999999999</v>
      </c>
      <c r="F142" s="12">
        <v>0.27378839999999999</v>
      </c>
      <c r="G142" s="19"/>
    </row>
    <row r="143" spans="1:18" x14ac:dyDescent="0.25">
      <c r="A143" s="22" t="s">
        <v>371</v>
      </c>
      <c r="B143" s="12">
        <v>35</v>
      </c>
      <c r="C143" s="12">
        <v>547889</v>
      </c>
      <c r="D143" s="12">
        <f t="shared" si="10"/>
        <v>15653.971428571429</v>
      </c>
      <c r="E143" s="12">
        <v>2.4413</v>
      </c>
      <c r="F143" s="12">
        <v>8.6740000000000003E-6</v>
      </c>
      <c r="G143" s="19" t="s">
        <v>376</v>
      </c>
      <c r="J143" s="13" t="s">
        <v>441</v>
      </c>
      <c r="K143" s="42" t="s">
        <v>442</v>
      </c>
      <c r="L143" s="42" t="s">
        <v>435</v>
      </c>
      <c r="M143" s="42" t="s">
        <v>443</v>
      </c>
      <c r="N143" s="42" t="s">
        <v>444</v>
      </c>
      <c r="O143" s="13"/>
    </row>
    <row r="144" spans="1:18" x14ac:dyDescent="0.25">
      <c r="A144" s="22" t="s">
        <v>372</v>
      </c>
      <c r="B144" s="12">
        <v>1</v>
      </c>
      <c r="C144" s="12">
        <v>72455</v>
      </c>
      <c r="D144" s="12">
        <f t="shared" si="10"/>
        <v>72455</v>
      </c>
      <c r="E144" s="12">
        <v>11.2997</v>
      </c>
      <c r="F144" s="12">
        <v>8.0800000000000002E-4</v>
      </c>
      <c r="G144" s="19" t="s">
        <v>376</v>
      </c>
      <c r="J144" s="12" t="s">
        <v>438</v>
      </c>
      <c r="K144" s="43">
        <v>-19.48</v>
      </c>
      <c r="L144" s="43">
        <v>14.98</v>
      </c>
      <c r="M144" s="43">
        <v>-1.3</v>
      </c>
      <c r="N144" s="43">
        <v>0.19389999999999999</v>
      </c>
      <c r="O144" s="12"/>
    </row>
    <row r="145" spans="1:18" x14ac:dyDescent="0.25">
      <c r="A145" s="22" t="s">
        <v>373</v>
      </c>
      <c r="B145" s="12">
        <v>1</v>
      </c>
      <c r="C145" s="12">
        <v>83121</v>
      </c>
      <c r="D145" s="12">
        <f t="shared" si="10"/>
        <v>83121</v>
      </c>
      <c r="E145" s="12">
        <v>12.963100000000001</v>
      </c>
      <c r="F145" s="12">
        <v>3.3510000000000001E-4</v>
      </c>
      <c r="G145" s="19" t="s">
        <v>376</v>
      </c>
      <c r="J145" s="12" t="s">
        <v>439</v>
      </c>
      <c r="K145" s="43">
        <v>-10</v>
      </c>
      <c r="L145" s="43">
        <v>17.02</v>
      </c>
      <c r="M145" s="43">
        <v>-0.58799999999999997</v>
      </c>
      <c r="N145" s="43">
        <v>0.55689999999999995</v>
      </c>
      <c r="O145" s="12"/>
    </row>
    <row r="146" spans="1:18" x14ac:dyDescent="0.25">
      <c r="A146" s="24" t="s">
        <v>374</v>
      </c>
      <c r="B146" s="25">
        <v>897</v>
      </c>
      <c r="C146" s="25">
        <v>5751683</v>
      </c>
      <c r="D146" s="25">
        <f>C146/B146</f>
        <v>6412.132664437012</v>
      </c>
      <c r="E146" s="25"/>
      <c r="F146" s="25"/>
      <c r="G146" s="26"/>
      <c r="J146" s="12" t="s">
        <v>440</v>
      </c>
      <c r="K146" s="43">
        <v>9.4700000000000006</v>
      </c>
      <c r="L146" s="43">
        <v>9.15</v>
      </c>
      <c r="M146" s="43">
        <v>1.036</v>
      </c>
      <c r="N146" s="43">
        <v>0.30049999999999999</v>
      </c>
      <c r="O146" s="12"/>
    </row>
    <row r="149" spans="1:18" ht="15.75" customHeight="1" thickBot="1" x14ac:dyDescent="0.3">
      <c r="A149" s="68" t="s">
        <v>366</v>
      </c>
      <c r="B149" s="68"/>
      <c r="C149" s="68"/>
      <c r="D149" s="68"/>
      <c r="E149" s="68" t="s">
        <v>365</v>
      </c>
      <c r="F149" s="68"/>
      <c r="G149" s="68"/>
      <c r="H149" s="68"/>
    </row>
    <row r="150" spans="1:18" ht="16.5" thickTop="1" thickBot="1" x14ac:dyDescent="0.3">
      <c r="A150" s="11" t="s">
        <v>0</v>
      </c>
      <c r="B150" s="11" t="s">
        <v>121</v>
      </c>
      <c r="C150" s="11" t="s">
        <v>122</v>
      </c>
      <c r="D150" s="10" t="s">
        <v>3</v>
      </c>
      <c r="E150" s="11" t="s">
        <v>367</v>
      </c>
      <c r="F150" s="10" t="s">
        <v>368</v>
      </c>
      <c r="G150" s="10" t="s">
        <v>369</v>
      </c>
      <c r="H150" s="10" t="s">
        <v>6</v>
      </c>
    </row>
    <row r="151" spans="1:18" x14ac:dyDescent="0.25">
      <c r="A151" s="15">
        <v>18</v>
      </c>
      <c r="B151" s="15">
        <v>63418581</v>
      </c>
      <c r="C151" s="15">
        <v>63428581</v>
      </c>
      <c r="D151" s="16" t="s">
        <v>400</v>
      </c>
      <c r="E151" s="17">
        <v>1.2069465732E-2</v>
      </c>
      <c r="F151" s="17">
        <v>2.1267617853E-2</v>
      </c>
      <c r="G151" s="17" t="s">
        <v>370</v>
      </c>
      <c r="H151" s="17" t="s">
        <v>370</v>
      </c>
      <c r="J151" s="13" t="s">
        <v>378</v>
      </c>
      <c r="K151" s="42" t="s">
        <v>434</v>
      </c>
      <c r="L151" s="42" t="s">
        <v>435</v>
      </c>
      <c r="M151" s="42" t="s">
        <v>436</v>
      </c>
      <c r="N151" s="42" t="s">
        <v>437</v>
      </c>
      <c r="O151" s="13"/>
    </row>
    <row r="152" spans="1:18" ht="15.75" thickBot="1" x14ac:dyDescent="0.3">
      <c r="A152" s="69" t="s">
        <v>405</v>
      </c>
      <c r="B152" s="69"/>
      <c r="C152" s="69"/>
      <c r="D152" s="69"/>
      <c r="E152" s="69"/>
      <c r="F152" s="69"/>
      <c r="G152" s="27"/>
      <c r="J152" s="12" t="s">
        <v>431</v>
      </c>
      <c r="K152" s="43">
        <v>441</v>
      </c>
      <c r="L152" s="43">
        <v>20.100000000000001</v>
      </c>
      <c r="M152" s="43">
        <v>402</v>
      </c>
      <c r="N152" s="43">
        <v>481</v>
      </c>
      <c r="O152" s="12"/>
      <c r="P152" s="35"/>
      <c r="Q152" s="35"/>
      <c r="R152" s="35"/>
    </row>
    <row r="153" spans="1:18" ht="16.5" thickTop="1" thickBot="1" x14ac:dyDescent="0.3">
      <c r="A153" s="20" t="s">
        <v>359</v>
      </c>
      <c r="B153" s="13" t="s">
        <v>360</v>
      </c>
      <c r="C153" s="13" t="s">
        <v>361</v>
      </c>
      <c r="D153" s="13" t="s">
        <v>362</v>
      </c>
      <c r="E153" s="13" t="s">
        <v>363</v>
      </c>
      <c r="F153" s="13" t="s">
        <v>364</v>
      </c>
      <c r="G153" s="18"/>
      <c r="J153" s="12" t="s">
        <v>432</v>
      </c>
      <c r="K153" s="43">
        <v>424</v>
      </c>
      <c r="L153" s="43">
        <v>20.5</v>
      </c>
      <c r="M153" s="43">
        <v>384</v>
      </c>
      <c r="N153" s="43">
        <v>465</v>
      </c>
      <c r="O153" s="12"/>
      <c r="P153" s="35"/>
    </row>
    <row r="154" spans="1:18" ht="15.75" thickBot="1" x14ac:dyDescent="0.3">
      <c r="A154" s="21" t="s">
        <v>377</v>
      </c>
      <c r="B154" s="12">
        <v>2</v>
      </c>
      <c r="C154" s="12">
        <v>2605</v>
      </c>
      <c r="D154" s="12">
        <f>C154/B154</f>
        <v>1302.5</v>
      </c>
      <c r="E154" s="12">
        <v>0.20380000000000001</v>
      </c>
      <c r="F154" s="12">
        <v>0.81567009999999995</v>
      </c>
      <c r="G154" s="19"/>
      <c r="J154" s="12" t="s">
        <v>433</v>
      </c>
      <c r="K154" s="43">
        <v>422</v>
      </c>
      <c r="L154" s="43">
        <v>20.399999999999999</v>
      </c>
      <c r="M154" s="43">
        <v>382</v>
      </c>
      <c r="N154" s="43">
        <v>462</v>
      </c>
      <c r="O154" s="12"/>
      <c r="P154" s="36"/>
    </row>
    <row r="155" spans="1:18" x14ac:dyDescent="0.25">
      <c r="A155" s="21" t="s">
        <v>378</v>
      </c>
      <c r="B155" s="12">
        <v>2</v>
      </c>
      <c r="C155" s="12">
        <v>55376</v>
      </c>
      <c r="D155" s="12">
        <f t="shared" ref="D155:D158" si="11">C155/B155</f>
        <v>27688</v>
      </c>
      <c r="E155" s="12">
        <v>4.3323</v>
      </c>
      <c r="F155" s="12">
        <v>1.34135E-2</v>
      </c>
      <c r="G155" s="19" t="s">
        <v>384</v>
      </c>
    </row>
    <row r="156" spans="1:18" x14ac:dyDescent="0.25">
      <c r="A156" s="22" t="s">
        <v>371</v>
      </c>
      <c r="B156" s="12">
        <v>35</v>
      </c>
      <c r="C156" s="12">
        <v>562857</v>
      </c>
      <c r="D156" s="12">
        <f t="shared" si="11"/>
        <v>16081.628571428571</v>
      </c>
      <c r="E156" s="12">
        <v>2.5162</v>
      </c>
      <c r="F156" s="12">
        <v>4.0670000000000002E-6</v>
      </c>
      <c r="G156" s="19" t="s">
        <v>376</v>
      </c>
      <c r="J156" s="13" t="s">
        <v>441</v>
      </c>
      <c r="K156" s="42" t="s">
        <v>442</v>
      </c>
      <c r="L156" s="42" t="s">
        <v>435</v>
      </c>
      <c r="M156" s="42" t="s">
        <v>443</v>
      </c>
      <c r="N156" s="42" t="s">
        <v>444</v>
      </c>
      <c r="O156" s="13"/>
    </row>
    <row r="157" spans="1:18" x14ac:dyDescent="0.25">
      <c r="A157" s="22" t="s">
        <v>372</v>
      </c>
      <c r="B157" s="12">
        <v>1</v>
      </c>
      <c r="C157" s="12">
        <v>71392</v>
      </c>
      <c r="D157" s="12">
        <f t="shared" si="11"/>
        <v>71392</v>
      </c>
      <c r="E157" s="12">
        <v>11.170500000000001</v>
      </c>
      <c r="F157" s="12">
        <v>8.6549999999999995E-4</v>
      </c>
      <c r="G157" s="19" t="s">
        <v>376</v>
      </c>
      <c r="J157" s="12" t="s">
        <v>438</v>
      </c>
      <c r="K157" s="43">
        <v>17.07</v>
      </c>
      <c r="L157" s="43">
        <v>7.56</v>
      </c>
      <c r="M157" s="43">
        <v>2.258</v>
      </c>
      <c r="N157" s="43">
        <v>2.4199999999999999E-2</v>
      </c>
      <c r="O157" s="12"/>
    </row>
    <row r="158" spans="1:18" x14ac:dyDescent="0.25">
      <c r="A158" s="22" t="s">
        <v>373</v>
      </c>
      <c r="B158" s="12">
        <v>1</v>
      </c>
      <c r="C158" s="12">
        <v>118625</v>
      </c>
      <c r="D158" s="12">
        <f t="shared" si="11"/>
        <v>118625</v>
      </c>
      <c r="E158" s="12">
        <v>18.5609</v>
      </c>
      <c r="F158" s="12">
        <v>1.827E-5</v>
      </c>
      <c r="G158" s="19" t="s">
        <v>376</v>
      </c>
      <c r="J158" s="12" t="s">
        <v>439</v>
      </c>
      <c r="K158" s="43">
        <v>19.64</v>
      </c>
      <c r="L158" s="43">
        <v>7.07</v>
      </c>
      <c r="M158" s="43">
        <v>2.778</v>
      </c>
      <c r="N158" s="43">
        <v>5.5999999999999999E-3</v>
      </c>
      <c r="O158" s="12"/>
    </row>
    <row r="159" spans="1:18" x14ac:dyDescent="0.25">
      <c r="A159" s="24" t="s">
        <v>374</v>
      </c>
      <c r="B159" s="25">
        <v>897</v>
      </c>
      <c r="C159" s="25">
        <v>5732826</v>
      </c>
      <c r="D159" s="25">
        <f>C159/B159</f>
        <v>6391.1103678929767</v>
      </c>
      <c r="E159" s="25"/>
      <c r="F159" s="25"/>
      <c r="G159" s="26"/>
      <c r="J159" s="12" t="s">
        <v>440</v>
      </c>
      <c r="K159" s="43">
        <v>2.57</v>
      </c>
      <c r="L159" s="43">
        <v>7.24</v>
      </c>
      <c r="M159" s="43">
        <v>0.35499999999999998</v>
      </c>
      <c r="N159" s="43">
        <v>0.72260000000000002</v>
      </c>
      <c r="O159" s="12"/>
    </row>
    <row r="162" spans="1:18" ht="15.75" customHeight="1" thickBot="1" x14ac:dyDescent="0.3">
      <c r="A162" s="68" t="s">
        <v>366</v>
      </c>
      <c r="B162" s="68"/>
      <c r="C162" s="68"/>
      <c r="D162" s="68"/>
      <c r="E162" s="68" t="s">
        <v>365</v>
      </c>
      <c r="F162" s="68"/>
      <c r="G162" s="68"/>
      <c r="H162" s="68"/>
    </row>
    <row r="163" spans="1:18" ht="16.5" thickTop="1" thickBot="1" x14ac:dyDescent="0.3">
      <c r="A163" s="11" t="s">
        <v>0</v>
      </c>
      <c r="B163" s="11" t="s">
        <v>121</v>
      </c>
      <c r="C163" s="11" t="s">
        <v>122</v>
      </c>
      <c r="D163" s="10" t="s">
        <v>3</v>
      </c>
      <c r="E163" s="11" t="s">
        <v>367</v>
      </c>
      <c r="F163" s="10" t="s">
        <v>368</v>
      </c>
      <c r="G163" s="10" t="s">
        <v>369</v>
      </c>
      <c r="H163" s="10" t="s">
        <v>6</v>
      </c>
    </row>
    <row r="164" spans="1:18" x14ac:dyDescent="0.25">
      <c r="A164" s="15">
        <v>20</v>
      </c>
      <c r="B164" s="15">
        <v>55278018</v>
      </c>
      <c r="C164" s="15">
        <v>55288018</v>
      </c>
      <c r="D164" s="16"/>
      <c r="E164" s="17" t="s">
        <v>370</v>
      </c>
      <c r="F164" s="17" t="s">
        <v>370</v>
      </c>
      <c r="G164" s="17" t="s">
        <v>370</v>
      </c>
      <c r="H164" s="17">
        <v>1.5543044573999999E-2</v>
      </c>
      <c r="J164" s="13" t="s">
        <v>378</v>
      </c>
      <c r="K164" s="42" t="s">
        <v>434</v>
      </c>
      <c r="L164" s="42" t="s">
        <v>435</v>
      </c>
      <c r="M164" s="42" t="s">
        <v>436</v>
      </c>
      <c r="N164" s="42" t="s">
        <v>437</v>
      </c>
      <c r="O164" s="13"/>
    </row>
    <row r="165" spans="1:18" ht="15.75" thickBot="1" x14ac:dyDescent="0.3">
      <c r="A165" s="69" t="s">
        <v>405</v>
      </c>
      <c r="B165" s="69"/>
      <c r="C165" s="69"/>
      <c r="D165" s="69"/>
      <c r="E165" s="69"/>
      <c r="F165" s="69"/>
      <c r="G165" s="27"/>
      <c r="J165" s="12" t="s">
        <v>431</v>
      </c>
      <c r="K165" s="43">
        <v>436</v>
      </c>
      <c r="L165" s="43">
        <v>10.58</v>
      </c>
      <c r="M165" s="43">
        <v>415</v>
      </c>
      <c r="N165" s="43">
        <v>456</v>
      </c>
      <c r="O165" s="12"/>
      <c r="P165" s="35"/>
      <c r="Q165" s="35"/>
      <c r="R165" s="35"/>
    </row>
    <row r="166" spans="1:18" ht="16.5" thickTop="1" thickBot="1" x14ac:dyDescent="0.3">
      <c r="A166" s="20" t="s">
        <v>359</v>
      </c>
      <c r="B166" s="13" t="s">
        <v>360</v>
      </c>
      <c r="C166" s="13" t="s">
        <v>361</v>
      </c>
      <c r="D166" s="13" t="s">
        <v>362</v>
      </c>
      <c r="E166" s="13" t="s">
        <v>363</v>
      </c>
      <c r="F166" s="13" t="s">
        <v>364</v>
      </c>
      <c r="G166" s="18"/>
      <c r="J166" s="12" t="s">
        <v>432</v>
      </c>
      <c r="K166" s="43">
        <v>456</v>
      </c>
      <c r="L166" s="43">
        <v>7.12</v>
      </c>
      <c r="M166" s="43">
        <v>442</v>
      </c>
      <c r="N166" s="43">
        <v>470</v>
      </c>
      <c r="O166" s="12"/>
      <c r="P166" s="35"/>
    </row>
    <row r="167" spans="1:18" ht="15.75" thickBot="1" x14ac:dyDescent="0.3">
      <c r="A167" s="21" t="s">
        <v>377</v>
      </c>
      <c r="B167" s="12">
        <v>1</v>
      </c>
      <c r="C167" s="12">
        <v>595</v>
      </c>
      <c r="D167" s="12">
        <f>C167/B167</f>
        <v>595</v>
      </c>
      <c r="E167" s="12">
        <v>9.3399999999999997E-2</v>
      </c>
      <c r="F167" s="12">
        <v>0.75991209999999998</v>
      </c>
      <c r="G167" s="19"/>
      <c r="J167" s="12" t="s">
        <v>433</v>
      </c>
      <c r="K167" s="43">
        <v>436</v>
      </c>
      <c r="L167" s="43">
        <v>6.01</v>
      </c>
      <c r="M167" s="43">
        <v>424</v>
      </c>
      <c r="N167" s="43">
        <v>448</v>
      </c>
      <c r="O167" s="12"/>
      <c r="P167" s="36"/>
    </row>
    <row r="168" spans="1:18" x14ac:dyDescent="0.25">
      <c r="A168" s="21" t="s">
        <v>378</v>
      </c>
      <c r="B168" s="12">
        <v>2</v>
      </c>
      <c r="C168" s="12">
        <v>71668</v>
      </c>
      <c r="D168" s="12">
        <f t="shared" ref="D168:D171" si="12">C168/B168</f>
        <v>35834</v>
      </c>
      <c r="E168" s="12">
        <v>5.6288999999999998</v>
      </c>
      <c r="F168" s="12">
        <v>3.7204999999999998E-3</v>
      </c>
      <c r="G168" s="19" t="s">
        <v>380</v>
      </c>
    </row>
    <row r="169" spans="1:18" x14ac:dyDescent="0.25">
      <c r="A169" s="22" t="s">
        <v>371</v>
      </c>
      <c r="B169" s="12">
        <v>35</v>
      </c>
      <c r="C169" s="12">
        <v>561602</v>
      </c>
      <c r="D169" s="12">
        <f t="shared" si="12"/>
        <v>16045.771428571428</v>
      </c>
      <c r="E169" s="12">
        <v>2.5205000000000002</v>
      </c>
      <c r="F169" s="12">
        <v>3.8909999999999997E-6</v>
      </c>
      <c r="G169" s="19" t="s">
        <v>376</v>
      </c>
      <c r="J169" s="13" t="s">
        <v>441</v>
      </c>
      <c r="K169" s="42" t="s">
        <v>442</v>
      </c>
      <c r="L169" s="42" t="s">
        <v>435</v>
      </c>
      <c r="M169" s="42" t="s">
        <v>443</v>
      </c>
      <c r="N169" s="42" t="s">
        <v>444</v>
      </c>
      <c r="O169" s="13"/>
    </row>
    <row r="170" spans="1:18" x14ac:dyDescent="0.25">
      <c r="A170" s="22" t="s">
        <v>372</v>
      </c>
      <c r="B170" s="12">
        <v>1</v>
      </c>
      <c r="C170" s="12">
        <v>86012</v>
      </c>
      <c r="D170" s="12">
        <f t="shared" si="12"/>
        <v>86012</v>
      </c>
      <c r="E170" s="12">
        <v>13.510999999999999</v>
      </c>
      <c r="F170" s="12">
        <v>2.5119999999999998E-4</v>
      </c>
      <c r="G170" s="19" t="s">
        <v>376</v>
      </c>
      <c r="J170" s="12" t="s">
        <v>438</v>
      </c>
      <c r="K170" s="43">
        <v>-20.65</v>
      </c>
      <c r="L170" s="43">
        <v>10.24</v>
      </c>
      <c r="M170" s="43">
        <v>-2.0169999999999999</v>
      </c>
      <c r="N170" s="43">
        <v>4.3999999999999997E-2</v>
      </c>
      <c r="O170" s="12"/>
    </row>
    <row r="171" spans="1:18" x14ac:dyDescent="0.25">
      <c r="A171" s="22" t="s">
        <v>373</v>
      </c>
      <c r="B171" s="12">
        <v>1</v>
      </c>
      <c r="C171" s="12">
        <v>91518</v>
      </c>
      <c r="D171" s="12">
        <f t="shared" si="12"/>
        <v>91518</v>
      </c>
      <c r="E171" s="12">
        <v>14.3758</v>
      </c>
      <c r="F171" s="12">
        <v>1.5970000000000001E-4</v>
      </c>
      <c r="G171" s="19" t="s">
        <v>376</v>
      </c>
      <c r="J171" s="12" t="s">
        <v>439</v>
      </c>
      <c r="K171" s="43">
        <v>-0.79</v>
      </c>
      <c r="L171" s="43">
        <v>9.69</v>
      </c>
      <c r="M171" s="43">
        <v>-8.2000000000000003E-2</v>
      </c>
      <c r="N171" s="43">
        <v>0.93500000000000005</v>
      </c>
      <c r="O171" s="12"/>
    </row>
    <row r="172" spans="1:18" x14ac:dyDescent="0.25">
      <c r="A172" s="24" t="s">
        <v>374</v>
      </c>
      <c r="B172" s="25">
        <v>898</v>
      </c>
      <c r="C172" s="25">
        <v>5716747</v>
      </c>
      <c r="D172" s="25">
        <f>C172/B172</f>
        <v>6366.0879732739422</v>
      </c>
      <c r="E172" s="25"/>
      <c r="F172" s="25"/>
      <c r="G172" s="26"/>
      <c r="J172" s="12" t="s">
        <v>440</v>
      </c>
      <c r="K172" s="43">
        <v>19.86</v>
      </c>
      <c r="L172" s="43">
        <v>6.11</v>
      </c>
      <c r="M172" s="43">
        <v>3.2519999999999998</v>
      </c>
      <c r="N172" s="43">
        <v>1.1999999999999999E-3</v>
      </c>
      <c r="O172" s="12"/>
    </row>
    <row r="175" spans="1:18" ht="15.75" customHeight="1" thickBot="1" x14ac:dyDescent="0.3">
      <c r="A175" s="68" t="s">
        <v>366</v>
      </c>
      <c r="B175" s="68"/>
      <c r="C175" s="68"/>
      <c r="D175" s="68"/>
      <c r="E175" s="68" t="s">
        <v>365</v>
      </c>
      <c r="F175" s="68"/>
      <c r="G175" s="68"/>
      <c r="H175" s="68"/>
    </row>
    <row r="176" spans="1:18" ht="16.5" thickTop="1" thickBot="1" x14ac:dyDescent="0.3">
      <c r="A176" s="11" t="s">
        <v>0</v>
      </c>
      <c r="B176" s="11" t="s">
        <v>121</v>
      </c>
      <c r="C176" s="11" t="s">
        <v>122</v>
      </c>
      <c r="D176" s="10" t="s">
        <v>3</v>
      </c>
      <c r="E176" s="11" t="s">
        <v>367</v>
      </c>
      <c r="F176" s="10" t="s">
        <v>368</v>
      </c>
      <c r="G176" s="10" t="s">
        <v>369</v>
      </c>
      <c r="H176" s="10" t="s">
        <v>6</v>
      </c>
    </row>
    <row r="177" spans="1:18" x14ac:dyDescent="0.25">
      <c r="A177" s="15">
        <v>21</v>
      </c>
      <c r="B177" s="15">
        <v>49193212</v>
      </c>
      <c r="C177" s="15">
        <v>49203212</v>
      </c>
      <c r="D177" s="16" t="s">
        <v>401</v>
      </c>
      <c r="E177" s="17" t="s">
        <v>370</v>
      </c>
      <c r="F177" s="17" t="s">
        <v>370</v>
      </c>
      <c r="G177" s="17" t="s">
        <v>370</v>
      </c>
      <c r="H177" s="17">
        <v>2.7958325472999999E-2</v>
      </c>
      <c r="J177" s="13" t="s">
        <v>378</v>
      </c>
      <c r="K177" s="42" t="s">
        <v>434</v>
      </c>
      <c r="L177" s="42" t="s">
        <v>435</v>
      </c>
      <c r="M177" s="42" t="s">
        <v>436</v>
      </c>
      <c r="N177" s="42" t="s">
        <v>437</v>
      </c>
      <c r="O177" s="13"/>
    </row>
    <row r="178" spans="1:18" ht="15.75" thickBot="1" x14ac:dyDescent="0.3">
      <c r="A178" s="69" t="s">
        <v>405</v>
      </c>
      <c r="B178" s="69"/>
      <c r="C178" s="69"/>
      <c r="D178" s="69"/>
      <c r="E178" s="69"/>
      <c r="F178" s="69"/>
      <c r="G178" s="27"/>
      <c r="J178" s="12" t="s">
        <v>431</v>
      </c>
      <c r="K178" s="43">
        <v>442</v>
      </c>
      <c r="L178" s="43">
        <v>8.66</v>
      </c>
      <c r="M178" s="43">
        <v>425</v>
      </c>
      <c r="N178" s="43">
        <v>459</v>
      </c>
      <c r="O178" s="12"/>
      <c r="P178" s="35"/>
      <c r="Q178" s="35"/>
      <c r="R178" s="35"/>
    </row>
    <row r="179" spans="1:18" ht="16.5" thickTop="1" thickBot="1" x14ac:dyDescent="0.3">
      <c r="A179" s="20" t="s">
        <v>359</v>
      </c>
      <c r="B179" s="13" t="s">
        <v>360</v>
      </c>
      <c r="C179" s="13" t="s">
        <v>361</v>
      </c>
      <c r="D179" s="13" t="s">
        <v>362</v>
      </c>
      <c r="E179" s="13" t="s">
        <v>363</v>
      </c>
      <c r="F179" s="13" t="s">
        <v>364</v>
      </c>
      <c r="G179" s="18"/>
      <c r="J179" s="12" t="s">
        <v>432</v>
      </c>
      <c r="K179" s="43">
        <v>432</v>
      </c>
      <c r="L179" s="43">
        <v>5.62</v>
      </c>
      <c r="M179" s="43">
        <v>421</v>
      </c>
      <c r="N179" s="43">
        <v>443</v>
      </c>
      <c r="O179" s="12"/>
      <c r="P179" s="35"/>
    </row>
    <row r="180" spans="1:18" ht="15.75" thickBot="1" x14ac:dyDescent="0.3">
      <c r="A180" s="21" t="s">
        <v>377</v>
      </c>
      <c r="B180" s="12">
        <v>2</v>
      </c>
      <c r="C180" s="12">
        <v>776</v>
      </c>
      <c r="D180" s="12">
        <f>C180/B180</f>
        <v>388</v>
      </c>
      <c r="E180" s="12">
        <v>6.0499999999999998E-2</v>
      </c>
      <c r="F180" s="12">
        <v>0.94130999999999998</v>
      </c>
      <c r="G180" s="19"/>
      <c r="J180" s="12" t="s">
        <v>433</v>
      </c>
      <c r="K180" s="43">
        <v>446</v>
      </c>
      <c r="L180" s="43">
        <v>5.14</v>
      </c>
      <c r="M180" s="43">
        <v>436</v>
      </c>
      <c r="N180" s="43">
        <v>456</v>
      </c>
      <c r="O180" s="12"/>
      <c r="P180" s="36"/>
    </row>
    <row r="181" spans="1:18" x14ac:dyDescent="0.25">
      <c r="A181" s="21" t="s">
        <v>378</v>
      </c>
      <c r="B181" s="12">
        <v>2</v>
      </c>
      <c r="C181" s="12">
        <v>30228</v>
      </c>
      <c r="D181" s="12">
        <f t="shared" ref="D181:D184" si="13">C181/B181</f>
        <v>15114</v>
      </c>
      <c r="E181" s="12">
        <v>2.3574000000000002</v>
      </c>
      <c r="F181" s="12">
        <v>9.5252000000000003E-2</v>
      </c>
      <c r="G181" s="19" t="s">
        <v>375</v>
      </c>
    </row>
    <row r="182" spans="1:18" x14ac:dyDescent="0.25">
      <c r="A182" s="22" t="s">
        <v>371</v>
      </c>
      <c r="B182" s="12">
        <v>35</v>
      </c>
      <c r="C182" s="12">
        <v>559020</v>
      </c>
      <c r="D182" s="12">
        <f t="shared" si="13"/>
        <v>15972</v>
      </c>
      <c r="E182" s="12">
        <v>2.4912000000000001</v>
      </c>
      <c r="F182" s="12">
        <v>5.2490000000000001E-6</v>
      </c>
      <c r="G182" s="19" t="s">
        <v>376</v>
      </c>
      <c r="J182" s="13" t="s">
        <v>441</v>
      </c>
      <c r="K182" s="42" t="s">
        <v>442</v>
      </c>
      <c r="L182" s="42" t="s">
        <v>435</v>
      </c>
      <c r="M182" s="42" t="s">
        <v>443</v>
      </c>
      <c r="N182" s="42" t="s">
        <v>444</v>
      </c>
      <c r="O182" s="13"/>
    </row>
    <row r="183" spans="1:18" x14ac:dyDescent="0.25">
      <c r="A183" s="22" t="s">
        <v>372</v>
      </c>
      <c r="B183" s="12">
        <v>1</v>
      </c>
      <c r="C183" s="12">
        <v>69033</v>
      </c>
      <c r="D183" s="12">
        <f t="shared" si="13"/>
        <v>69033</v>
      </c>
      <c r="E183" s="12">
        <v>10.767200000000001</v>
      </c>
      <c r="F183" s="12">
        <v>1.073E-3</v>
      </c>
      <c r="G183" s="19" t="s">
        <v>380</v>
      </c>
      <c r="J183" s="12" t="s">
        <v>438</v>
      </c>
      <c r="K183" s="43">
        <v>9.7100000000000009</v>
      </c>
      <c r="L183" s="43">
        <v>8.98</v>
      </c>
      <c r="M183" s="43">
        <v>1.081</v>
      </c>
      <c r="N183" s="43">
        <v>0.2802</v>
      </c>
      <c r="O183" s="12"/>
    </row>
    <row r="184" spans="1:18" x14ac:dyDescent="0.25">
      <c r="A184" s="22" t="s">
        <v>373</v>
      </c>
      <c r="B184" s="12">
        <v>1</v>
      </c>
      <c r="C184" s="12">
        <v>53002</v>
      </c>
      <c r="D184" s="12">
        <f t="shared" si="13"/>
        <v>53002</v>
      </c>
      <c r="E184" s="12">
        <v>8.2667999999999999</v>
      </c>
      <c r="F184" s="12">
        <v>4.1330000000000004E-3</v>
      </c>
      <c r="G184" s="19" t="s">
        <v>380</v>
      </c>
      <c r="J184" s="12" t="s">
        <v>439</v>
      </c>
      <c r="K184" s="43">
        <v>-3.86</v>
      </c>
      <c r="L184" s="43">
        <v>9.48</v>
      </c>
      <c r="M184" s="43">
        <v>-0.40699999999999997</v>
      </c>
      <c r="N184" s="43">
        <v>0.68440000000000001</v>
      </c>
      <c r="O184" s="12"/>
    </row>
    <row r="185" spans="1:18" x14ac:dyDescent="0.25">
      <c r="A185" s="24" t="s">
        <v>374</v>
      </c>
      <c r="B185" s="25">
        <v>896</v>
      </c>
      <c r="C185" s="25">
        <v>5744596</v>
      </c>
      <c r="D185" s="25">
        <f>C185/B185</f>
        <v>6411.3794642857147</v>
      </c>
      <c r="E185" s="25"/>
      <c r="F185" s="25"/>
      <c r="G185" s="26"/>
      <c r="J185" s="12" t="s">
        <v>440</v>
      </c>
      <c r="K185" s="43">
        <v>-13.56</v>
      </c>
      <c r="L185" s="43">
        <v>6.43</v>
      </c>
      <c r="M185" s="43">
        <v>-2.11</v>
      </c>
      <c r="N185" s="43">
        <v>3.5200000000000002E-2</v>
      </c>
      <c r="O185" s="12"/>
    </row>
    <row r="188" spans="1:18" ht="15.75" customHeight="1" thickBot="1" x14ac:dyDescent="0.3">
      <c r="A188" s="68" t="s">
        <v>366</v>
      </c>
      <c r="B188" s="68"/>
      <c r="C188" s="68"/>
      <c r="D188" s="68"/>
      <c r="E188" s="68" t="s">
        <v>365</v>
      </c>
      <c r="F188" s="68"/>
      <c r="G188" s="68"/>
      <c r="H188" s="68"/>
    </row>
    <row r="189" spans="1:18" ht="16.5" thickTop="1" thickBot="1" x14ac:dyDescent="0.3">
      <c r="A189" s="11" t="s">
        <v>0</v>
      </c>
      <c r="B189" s="11" t="s">
        <v>121</v>
      </c>
      <c r="C189" s="11" t="s">
        <v>122</v>
      </c>
      <c r="D189" s="10" t="s">
        <v>3</v>
      </c>
      <c r="E189" s="11" t="s">
        <v>367</v>
      </c>
      <c r="F189" s="10" t="s">
        <v>368</v>
      </c>
      <c r="G189" s="10" t="s">
        <v>369</v>
      </c>
      <c r="H189" s="10" t="s">
        <v>6</v>
      </c>
    </row>
    <row r="190" spans="1:18" x14ac:dyDescent="0.25">
      <c r="A190" s="15">
        <v>21</v>
      </c>
      <c r="B190" s="15">
        <v>19644859</v>
      </c>
      <c r="C190" s="15">
        <v>19654859</v>
      </c>
      <c r="D190" s="16"/>
      <c r="E190" s="17">
        <v>1.3849657325999999E-2</v>
      </c>
      <c r="F190" s="17" t="s">
        <v>370</v>
      </c>
      <c r="G190" s="17" t="s">
        <v>370</v>
      </c>
      <c r="H190" s="17" t="s">
        <v>370</v>
      </c>
      <c r="J190" s="13" t="s">
        <v>378</v>
      </c>
      <c r="K190" s="42" t="s">
        <v>434</v>
      </c>
      <c r="L190" s="42" t="s">
        <v>435</v>
      </c>
      <c r="M190" s="42" t="s">
        <v>436</v>
      </c>
      <c r="N190" s="42" t="s">
        <v>437</v>
      </c>
      <c r="O190" s="13"/>
    </row>
    <row r="191" spans="1:18" ht="15.75" thickBot="1" x14ac:dyDescent="0.3">
      <c r="A191" s="69" t="s">
        <v>405</v>
      </c>
      <c r="B191" s="69"/>
      <c r="C191" s="69"/>
      <c r="D191" s="69"/>
      <c r="E191" s="69"/>
      <c r="F191" s="69"/>
      <c r="G191" s="27"/>
      <c r="J191" s="12" t="s">
        <v>431</v>
      </c>
      <c r="K191" s="43">
        <v>431</v>
      </c>
      <c r="L191" s="43">
        <v>5.78</v>
      </c>
      <c r="M191" s="43">
        <v>420</v>
      </c>
      <c r="N191" s="43">
        <v>443</v>
      </c>
      <c r="O191" s="12"/>
      <c r="P191" s="35"/>
      <c r="Q191" s="35"/>
      <c r="R191" s="35"/>
    </row>
    <row r="192" spans="1:18" ht="16.5" thickTop="1" thickBot="1" x14ac:dyDescent="0.3">
      <c r="A192" s="20" t="s">
        <v>359</v>
      </c>
      <c r="B192" s="13" t="s">
        <v>360</v>
      </c>
      <c r="C192" s="13" t="s">
        <v>361</v>
      </c>
      <c r="D192" s="13" t="s">
        <v>362</v>
      </c>
      <c r="E192" s="13" t="s">
        <v>363</v>
      </c>
      <c r="F192" s="13" t="s">
        <v>364</v>
      </c>
      <c r="G192" s="18"/>
      <c r="J192" s="12" t="s">
        <v>432</v>
      </c>
      <c r="K192" s="43">
        <v>447</v>
      </c>
      <c r="L192" s="43">
        <v>7.69</v>
      </c>
      <c r="M192" s="43">
        <v>432</v>
      </c>
      <c r="N192" s="43">
        <v>462</v>
      </c>
      <c r="O192" s="12"/>
      <c r="P192" s="35"/>
    </row>
    <row r="193" spans="1:18" ht="15.75" thickBot="1" x14ac:dyDescent="0.3">
      <c r="A193" s="21" t="s">
        <v>377</v>
      </c>
      <c r="B193" s="12">
        <v>2</v>
      </c>
      <c r="C193" s="12">
        <v>5650</v>
      </c>
      <c r="D193" s="12">
        <f>C193/B193</f>
        <v>2825</v>
      </c>
      <c r="E193" s="12">
        <v>0.441</v>
      </c>
      <c r="F193" s="12">
        <v>0.64355459999999998</v>
      </c>
      <c r="G193" s="19"/>
      <c r="J193" s="12" t="s">
        <v>433</v>
      </c>
      <c r="K193" s="43">
        <v>445</v>
      </c>
      <c r="L193" s="43">
        <v>5.42</v>
      </c>
      <c r="M193" s="43">
        <v>434</v>
      </c>
      <c r="N193" s="43">
        <v>455</v>
      </c>
      <c r="O193" s="12"/>
      <c r="P193" s="36"/>
    </row>
    <row r="194" spans="1:18" x14ac:dyDescent="0.25">
      <c r="A194" s="21" t="s">
        <v>378</v>
      </c>
      <c r="B194" s="12">
        <v>2</v>
      </c>
      <c r="C194" s="12">
        <v>36617</v>
      </c>
      <c r="D194" s="12">
        <f t="shared" ref="D194:D197" si="14">C194/B194</f>
        <v>18308.5</v>
      </c>
      <c r="E194" s="12">
        <v>2.8576999999999999</v>
      </c>
      <c r="F194" s="12">
        <v>5.7922599999999998E-2</v>
      </c>
      <c r="G194" s="19" t="s">
        <v>375</v>
      </c>
    </row>
    <row r="195" spans="1:18" x14ac:dyDescent="0.25">
      <c r="A195" s="22" t="s">
        <v>371</v>
      </c>
      <c r="B195" s="12">
        <v>35</v>
      </c>
      <c r="C195" s="12">
        <v>537694</v>
      </c>
      <c r="D195" s="12">
        <f t="shared" si="14"/>
        <v>15362.685714285713</v>
      </c>
      <c r="E195" s="12">
        <v>2.3978999999999999</v>
      </c>
      <c r="F195" s="12">
        <v>1.3390000000000001E-5</v>
      </c>
      <c r="G195" s="19" t="s">
        <v>376</v>
      </c>
      <c r="J195" s="13" t="s">
        <v>441</v>
      </c>
      <c r="K195" s="42" t="s">
        <v>442</v>
      </c>
      <c r="L195" s="42" t="s">
        <v>435</v>
      </c>
      <c r="M195" s="42" t="s">
        <v>443</v>
      </c>
      <c r="N195" s="42" t="s">
        <v>444</v>
      </c>
      <c r="O195" s="13"/>
    </row>
    <row r="196" spans="1:18" x14ac:dyDescent="0.25">
      <c r="A196" s="22" t="s">
        <v>372</v>
      </c>
      <c r="B196" s="12">
        <v>1</v>
      </c>
      <c r="C196" s="12">
        <v>82323</v>
      </c>
      <c r="D196" s="12">
        <f t="shared" si="14"/>
        <v>82323</v>
      </c>
      <c r="E196" s="12">
        <v>12.849399999999999</v>
      </c>
      <c r="F196" s="12">
        <v>3.5579999999999997E-4</v>
      </c>
      <c r="G196" s="19" t="s">
        <v>376</v>
      </c>
      <c r="J196" s="12" t="s">
        <v>438</v>
      </c>
      <c r="K196" s="43">
        <v>-15.43</v>
      </c>
      <c r="L196" s="43">
        <v>8.35</v>
      </c>
      <c r="M196" s="43">
        <v>-1.847</v>
      </c>
      <c r="N196" s="43">
        <v>6.5000000000000002E-2</v>
      </c>
      <c r="O196" s="12"/>
    </row>
    <row r="197" spans="1:18" x14ac:dyDescent="0.25">
      <c r="A197" s="22" t="s">
        <v>373</v>
      </c>
      <c r="B197" s="12">
        <v>1</v>
      </c>
      <c r="C197" s="12">
        <v>55944</v>
      </c>
      <c r="D197" s="12">
        <f t="shared" si="14"/>
        <v>55944</v>
      </c>
      <c r="E197" s="12">
        <v>8.7321000000000009</v>
      </c>
      <c r="F197" s="12">
        <v>3.2084000000000001E-3</v>
      </c>
      <c r="G197" s="19" t="s">
        <v>380</v>
      </c>
      <c r="J197" s="12" t="s">
        <v>439</v>
      </c>
      <c r="K197" s="43">
        <v>-13.28</v>
      </c>
      <c r="L197" s="43">
        <v>6.13</v>
      </c>
      <c r="M197" s="43">
        <v>-2.1659999999999999</v>
      </c>
      <c r="N197" s="43">
        <v>3.0499999999999999E-2</v>
      </c>
      <c r="O197" s="12"/>
    </row>
    <row r="198" spans="1:18" x14ac:dyDescent="0.25">
      <c r="A198" s="24" t="s">
        <v>374</v>
      </c>
      <c r="B198" s="25">
        <v>897</v>
      </c>
      <c r="C198" s="25">
        <v>5746866</v>
      </c>
      <c r="D198" s="25">
        <f>C198/B198</f>
        <v>6406.7625418060197</v>
      </c>
      <c r="E198" s="25"/>
      <c r="F198" s="25"/>
      <c r="G198" s="26"/>
      <c r="J198" s="12" t="s">
        <v>440</v>
      </c>
      <c r="K198" s="43">
        <v>2.15</v>
      </c>
      <c r="L198" s="43">
        <v>7.94</v>
      </c>
      <c r="M198" s="43">
        <v>0.27</v>
      </c>
      <c r="N198" s="43">
        <v>0.78700000000000003</v>
      </c>
      <c r="O198" s="12"/>
    </row>
    <row r="201" spans="1:18" ht="15.75" customHeight="1" thickBot="1" x14ac:dyDescent="0.3">
      <c r="A201" s="68" t="s">
        <v>366</v>
      </c>
      <c r="B201" s="68"/>
      <c r="C201" s="68"/>
      <c r="D201" s="68"/>
      <c r="E201" s="68" t="s">
        <v>365</v>
      </c>
      <c r="F201" s="68"/>
      <c r="G201" s="68"/>
      <c r="H201" s="68"/>
    </row>
    <row r="202" spans="1:18" ht="16.5" thickTop="1" thickBot="1" x14ac:dyDescent="0.3">
      <c r="A202" s="11" t="s">
        <v>0</v>
      </c>
      <c r="B202" s="11" t="s">
        <v>121</v>
      </c>
      <c r="C202" s="11" t="s">
        <v>122</v>
      </c>
      <c r="D202" s="10" t="s">
        <v>3</v>
      </c>
      <c r="E202" s="11" t="s">
        <v>367</v>
      </c>
      <c r="F202" s="10" t="s">
        <v>368</v>
      </c>
      <c r="G202" s="10" t="s">
        <v>369</v>
      </c>
      <c r="H202" s="10" t="s">
        <v>6</v>
      </c>
    </row>
    <row r="203" spans="1:18" x14ac:dyDescent="0.25">
      <c r="A203" s="15">
        <v>25</v>
      </c>
      <c r="B203" s="15">
        <v>36972814</v>
      </c>
      <c r="C203" s="15">
        <v>36982814</v>
      </c>
      <c r="D203" s="16" t="s">
        <v>402</v>
      </c>
      <c r="E203" s="17">
        <v>1.5186553134000001E-2</v>
      </c>
      <c r="F203" s="17">
        <v>1.3305889487999999E-2</v>
      </c>
      <c r="G203" s="17">
        <v>1.1023912846E-2</v>
      </c>
      <c r="H203" s="17" t="s">
        <v>370</v>
      </c>
      <c r="J203" s="13" t="s">
        <v>378</v>
      </c>
      <c r="K203" s="42" t="s">
        <v>434</v>
      </c>
      <c r="L203" s="42" t="s">
        <v>435</v>
      </c>
      <c r="M203" s="42" t="s">
        <v>436</v>
      </c>
      <c r="N203" s="42" t="s">
        <v>437</v>
      </c>
      <c r="O203" s="13"/>
    </row>
    <row r="204" spans="1:18" ht="15.75" thickBot="1" x14ac:dyDescent="0.3">
      <c r="A204" s="69" t="s">
        <v>405</v>
      </c>
      <c r="B204" s="69"/>
      <c r="C204" s="69"/>
      <c r="D204" s="69"/>
      <c r="E204" s="69"/>
      <c r="F204" s="69"/>
      <c r="G204" s="27"/>
      <c r="J204" s="12" t="s">
        <v>431</v>
      </c>
      <c r="K204" s="43">
        <v>463</v>
      </c>
      <c r="L204" s="43">
        <v>10.01</v>
      </c>
      <c r="M204" s="43">
        <v>443</v>
      </c>
      <c r="N204" s="43">
        <v>482</v>
      </c>
      <c r="O204" s="12"/>
      <c r="P204" s="35"/>
      <c r="Q204" s="35"/>
      <c r="R204" s="35"/>
    </row>
    <row r="205" spans="1:18" ht="16.5" thickTop="1" thickBot="1" x14ac:dyDescent="0.3">
      <c r="A205" s="20" t="s">
        <v>359</v>
      </c>
      <c r="B205" s="13" t="s">
        <v>360</v>
      </c>
      <c r="C205" s="13" t="s">
        <v>361</v>
      </c>
      <c r="D205" s="13" t="s">
        <v>362</v>
      </c>
      <c r="E205" s="13" t="s">
        <v>363</v>
      </c>
      <c r="F205" s="13" t="s">
        <v>364</v>
      </c>
      <c r="G205" s="18"/>
      <c r="J205" s="12" t="s">
        <v>432</v>
      </c>
      <c r="K205" s="43">
        <v>449</v>
      </c>
      <c r="L205" s="43">
        <v>11.5</v>
      </c>
      <c r="M205" s="43">
        <v>426</v>
      </c>
      <c r="N205" s="43">
        <v>471</v>
      </c>
      <c r="O205" s="12"/>
      <c r="P205" s="35"/>
    </row>
    <row r="206" spans="1:18" ht="15.75" thickBot="1" x14ac:dyDescent="0.3">
      <c r="A206" s="21" t="s">
        <v>377</v>
      </c>
      <c r="B206" s="12">
        <v>1</v>
      </c>
      <c r="C206" s="12">
        <v>102</v>
      </c>
      <c r="D206" s="12">
        <f>C206/B206</f>
        <v>102</v>
      </c>
      <c r="E206" s="12">
        <v>1.6199999999999999E-2</v>
      </c>
      <c r="F206" s="12">
        <v>0.89864200000000005</v>
      </c>
      <c r="G206" s="19"/>
      <c r="J206" s="12" t="s">
        <v>433</v>
      </c>
      <c r="K206" s="43">
        <v>433</v>
      </c>
      <c r="L206" s="43">
        <v>9.64</v>
      </c>
      <c r="M206" s="43">
        <v>414</v>
      </c>
      <c r="N206" s="43">
        <v>452</v>
      </c>
      <c r="O206" s="12"/>
      <c r="P206" s="36"/>
    </row>
    <row r="207" spans="1:18" x14ac:dyDescent="0.25">
      <c r="A207" s="21" t="s">
        <v>378</v>
      </c>
      <c r="B207" s="12">
        <v>2</v>
      </c>
      <c r="C207" s="12">
        <v>122477</v>
      </c>
      <c r="D207" s="12">
        <f t="shared" ref="D207:D210" si="15">C207/B207</f>
        <v>61238.5</v>
      </c>
      <c r="E207" s="12">
        <v>9.7101000000000006</v>
      </c>
      <c r="F207" s="12">
        <v>6.7290000000000001E-5</v>
      </c>
      <c r="G207" s="19" t="s">
        <v>376</v>
      </c>
    </row>
    <row r="208" spans="1:18" x14ac:dyDescent="0.25">
      <c r="A208" s="22" t="s">
        <v>371</v>
      </c>
      <c r="B208" s="12">
        <v>35</v>
      </c>
      <c r="C208" s="12">
        <v>584540</v>
      </c>
      <c r="D208" s="12">
        <f t="shared" si="15"/>
        <v>16701.142857142859</v>
      </c>
      <c r="E208" s="12">
        <v>2.6482000000000001</v>
      </c>
      <c r="F208" s="12">
        <v>1.0449999999999999E-6</v>
      </c>
      <c r="G208" s="19" t="s">
        <v>376</v>
      </c>
      <c r="J208" s="13" t="s">
        <v>441</v>
      </c>
      <c r="K208" s="42" t="s">
        <v>442</v>
      </c>
      <c r="L208" s="42" t="s">
        <v>435</v>
      </c>
      <c r="M208" s="42" t="s">
        <v>443</v>
      </c>
      <c r="N208" s="42" t="s">
        <v>444</v>
      </c>
      <c r="O208" s="13"/>
    </row>
    <row r="209" spans="1:18" x14ac:dyDescent="0.25">
      <c r="A209" s="22" t="s">
        <v>372</v>
      </c>
      <c r="B209" s="12">
        <v>1</v>
      </c>
      <c r="C209" s="12">
        <v>84713</v>
      </c>
      <c r="D209" s="12">
        <f t="shared" si="15"/>
        <v>84713</v>
      </c>
      <c r="E209" s="12">
        <v>13.4323</v>
      </c>
      <c r="F209" s="12">
        <v>2.6180000000000002E-4</v>
      </c>
      <c r="G209" s="19" t="s">
        <v>376</v>
      </c>
      <c r="J209" s="12" t="s">
        <v>438</v>
      </c>
      <c r="K209" s="43">
        <v>13.9</v>
      </c>
      <c r="L209" s="43">
        <v>9.5299999999999994</v>
      </c>
      <c r="M209" s="43">
        <v>1.4630000000000001</v>
      </c>
      <c r="N209" s="43">
        <v>0.14000000000000001</v>
      </c>
      <c r="O209" s="12"/>
    </row>
    <row r="210" spans="1:18" x14ac:dyDescent="0.25">
      <c r="A210" s="22" t="s">
        <v>373</v>
      </c>
      <c r="B210" s="12">
        <v>1</v>
      </c>
      <c r="C210" s="12">
        <v>142087</v>
      </c>
      <c r="D210" s="12">
        <f t="shared" si="15"/>
        <v>142087</v>
      </c>
      <c r="E210" s="12">
        <v>22.529599999999999</v>
      </c>
      <c r="F210" s="12">
        <v>2.407E-6</v>
      </c>
      <c r="G210" s="19" t="s">
        <v>376</v>
      </c>
      <c r="J210" s="12" t="s">
        <v>439</v>
      </c>
      <c r="K210" s="43">
        <v>29.8</v>
      </c>
      <c r="L210" s="43">
        <v>6.89</v>
      </c>
      <c r="M210" s="43">
        <v>4.3179999999999996</v>
      </c>
      <c r="N210" s="43">
        <v>0</v>
      </c>
      <c r="O210" s="12"/>
    </row>
    <row r="211" spans="1:18" x14ac:dyDescent="0.25">
      <c r="A211" s="24" t="s">
        <v>374</v>
      </c>
      <c r="B211" s="25">
        <v>898</v>
      </c>
      <c r="C211" s="25">
        <v>5663416</v>
      </c>
      <c r="D211" s="25">
        <f>C211/B211</f>
        <v>6306.699331848552</v>
      </c>
      <c r="E211" s="25"/>
      <c r="F211" s="25"/>
      <c r="G211" s="26"/>
      <c r="J211" s="12" t="s">
        <v>440</v>
      </c>
      <c r="K211" s="43">
        <v>15.8</v>
      </c>
      <c r="L211" s="43">
        <v>8.41</v>
      </c>
      <c r="M211" s="43">
        <v>1.879</v>
      </c>
      <c r="N211" s="43">
        <v>0.06</v>
      </c>
      <c r="O211" s="12"/>
    </row>
    <row r="214" spans="1:18" ht="15.75" customHeight="1" thickBot="1" x14ac:dyDescent="0.3">
      <c r="A214" s="68" t="s">
        <v>366</v>
      </c>
      <c r="B214" s="68"/>
      <c r="C214" s="68"/>
      <c r="D214" s="68"/>
      <c r="E214" s="68" t="s">
        <v>365</v>
      </c>
      <c r="F214" s="68"/>
      <c r="G214" s="68"/>
      <c r="H214" s="68"/>
    </row>
    <row r="215" spans="1:18" ht="16.5" thickTop="1" thickBot="1" x14ac:dyDescent="0.3">
      <c r="A215" s="11" t="s">
        <v>0</v>
      </c>
      <c r="B215" s="11" t="s">
        <v>121</v>
      </c>
      <c r="C215" s="11" t="s">
        <v>122</v>
      </c>
      <c r="D215" s="10" t="s">
        <v>3</v>
      </c>
      <c r="E215" s="11" t="s">
        <v>367</v>
      </c>
      <c r="F215" s="10" t="s">
        <v>368</v>
      </c>
      <c r="G215" s="10" t="s">
        <v>369</v>
      </c>
      <c r="H215" s="10" t="s">
        <v>6</v>
      </c>
    </row>
    <row r="216" spans="1:18" x14ac:dyDescent="0.25">
      <c r="A216" s="15">
        <v>25</v>
      </c>
      <c r="B216" s="15">
        <v>36530556</v>
      </c>
      <c r="C216" s="15">
        <v>36540556</v>
      </c>
      <c r="D216" s="16" t="s">
        <v>403</v>
      </c>
      <c r="E216" s="17" t="s">
        <v>370</v>
      </c>
      <c r="F216" s="17">
        <v>2.445386502E-2</v>
      </c>
      <c r="G216" s="17" t="s">
        <v>370</v>
      </c>
      <c r="H216" s="17" t="s">
        <v>370</v>
      </c>
      <c r="J216" s="13" t="s">
        <v>378</v>
      </c>
      <c r="K216" s="42" t="s">
        <v>434</v>
      </c>
      <c r="L216" s="42" t="s">
        <v>435</v>
      </c>
      <c r="M216" s="42" t="s">
        <v>436</v>
      </c>
      <c r="N216" s="42" t="s">
        <v>437</v>
      </c>
      <c r="O216" s="13"/>
    </row>
    <row r="217" spans="1:18" ht="15.75" thickBot="1" x14ac:dyDescent="0.3">
      <c r="A217" s="69" t="s">
        <v>405</v>
      </c>
      <c r="B217" s="69"/>
      <c r="C217" s="69"/>
      <c r="D217" s="69"/>
      <c r="E217" s="69"/>
      <c r="F217" s="69"/>
      <c r="G217" s="27"/>
      <c r="J217" s="12" t="s">
        <v>431</v>
      </c>
      <c r="K217" s="43">
        <v>439</v>
      </c>
      <c r="L217" s="43">
        <v>6.89</v>
      </c>
      <c r="M217" s="43">
        <v>426</v>
      </c>
      <c r="N217" s="43">
        <v>453</v>
      </c>
      <c r="O217" s="12"/>
      <c r="P217" s="35"/>
      <c r="Q217" s="35"/>
      <c r="R217" s="35"/>
    </row>
    <row r="218" spans="1:18" ht="16.5" thickTop="1" thickBot="1" x14ac:dyDescent="0.3">
      <c r="A218" s="20" t="s">
        <v>359</v>
      </c>
      <c r="B218" s="13" t="s">
        <v>360</v>
      </c>
      <c r="C218" s="13" t="s">
        <v>361</v>
      </c>
      <c r="D218" s="13" t="s">
        <v>362</v>
      </c>
      <c r="E218" s="13" t="s">
        <v>363</v>
      </c>
      <c r="F218" s="13" t="s">
        <v>364</v>
      </c>
      <c r="G218" s="18"/>
      <c r="J218" s="12" t="s">
        <v>432</v>
      </c>
      <c r="K218" s="43">
        <v>427</v>
      </c>
      <c r="L218" s="43">
        <v>8.94</v>
      </c>
      <c r="M218" s="43">
        <v>410</v>
      </c>
      <c r="N218" s="43">
        <v>445</v>
      </c>
      <c r="O218" s="12"/>
      <c r="P218" s="35"/>
    </row>
    <row r="219" spans="1:18" ht="15.75" thickBot="1" x14ac:dyDescent="0.3">
      <c r="A219" s="21" t="s">
        <v>377</v>
      </c>
      <c r="B219" s="12">
        <v>2</v>
      </c>
      <c r="C219" s="12">
        <v>3349</v>
      </c>
      <c r="D219" s="12">
        <f>C219/B219</f>
        <v>1674.5</v>
      </c>
      <c r="E219" s="12">
        <v>0.25869999999999999</v>
      </c>
      <c r="F219" s="12">
        <v>0.77207539999999997</v>
      </c>
      <c r="G219" s="19"/>
      <c r="J219" s="12" t="s">
        <v>433</v>
      </c>
      <c r="K219" s="43">
        <v>442</v>
      </c>
      <c r="L219" s="43">
        <v>6.12</v>
      </c>
      <c r="M219" s="43">
        <v>430</v>
      </c>
      <c r="N219" s="43">
        <v>454</v>
      </c>
      <c r="O219" s="12"/>
      <c r="P219" s="36"/>
    </row>
    <row r="220" spans="1:18" x14ac:dyDescent="0.25">
      <c r="A220" s="21" t="s">
        <v>378</v>
      </c>
      <c r="B220" s="12">
        <v>2</v>
      </c>
      <c r="C220" s="12">
        <v>20798</v>
      </c>
      <c r="D220" s="12">
        <f t="shared" ref="D220:D223" si="16">C220/B220</f>
        <v>10399</v>
      </c>
      <c r="E220" s="12">
        <v>1.6068</v>
      </c>
      <c r="F220" s="12">
        <v>0.2011019</v>
      </c>
      <c r="G220" s="19"/>
    </row>
    <row r="221" spans="1:18" x14ac:dyDescent="0.25">
      <c r="A221" s="22" t="s">
        <v>371</v>
      </c>
      <c r="B221" s="12">
        <v>35</v>
      </c>
      <c r="C221" s="12">
        <v>527490</v>
      </c>
      <c r="D221" s="12">
        <f t="shared" si="16"/>
        <v>15071.142857142857</v>
      </c>
      <c r="E221" s="12">
        <v>2.3288000000000002</v>
      </c>
      <c r="F221" s="12">
        <v>2.6639999999999999E-5</v>
      </c>
      <c r="G221" s="19" t="s">
        <v>376</v>
      </c>
      <c r="J221" s="13" t="s">
        <v>441</v>
      </c>
      <c r="K221" s="42" t="s">
        <v>442</v>
      </c>
      <c r="L221" s="42" t="s">
        <v>435</v>
      </c>
      <c r="M221" s="42" t="s">
        <v>443</v>
      </c>
      <c r="N221" s="42" t="s">
        <v>444</v>
      </c>
      <c r="O221" s="13"/>
    </row>
    <row r="222" spans="1:18" x14ac:dyDescent="0.25">
      <c r="A222" s="22" t="s">
        <v>372</v>
      </c>
      <c r="B222" s="12">
        <v>1</v>
      </c>
      <c r="C222" s="12">
        <v>58345</v>
      </c>
      <c r="D222" s="12">
        <f t="shared" si="16"/>
        <v>58345</v>
      </c>
      <c r="E222" s="12">
        <v>9.0153999999999996</v>
      </c>
      <c r="F222" s="12">
        <v>2.7520999999999999E-3</v>
      </c>
      <c r="G222" s="19" t="s">
        <v>380</v>
      </c>
      <c r="J222" s="12" t="s">
        <v>438</v>
      </c>
      <c r="K222" s="43">
        <v>12.25</v>
      </c>
      <c r="L222" s="43">
        <v>9.89</v>
      </c>
      <c r="M222" s="43">
        <v>1.238</v>
      </c>
      <c r="N222" s="43">
        <v>0.21590000000000001</v>
      </c>
      <c r="O222" s="12"/>
    </row>
    <row r="223" spans="1:18" x14ac:dyDescent="0.25">
      <c r="A223" s="22" t="s">
        <v>373</v>
      </c>
      <c r="B223" s="12">
        <v>1</v>
      </c>
      <c r="C223" s="12">
        <v>77292</v>
      </c>
      <c r="D223" s="12">
        <f t="shared" si="16"/>
        <v>77292</v>
      </c>
      <c r="E223" s="12">
        <v>11.943099999999999</v>
      </c>
      <c r="F223" s="12">
        <v>5.7450000000000003E-4</v>
      </c>
      <c r="G223" s="19" t="s">
        <v>376</v>
      </c>
      <c r="J223" s="12" t="s">
        <v>439</v>
      </c>
      <c r="K223" s="43">
        <v>-2.14</v>
      </c>
      <c r="L223" s="43">
        <v>7.46</v>
      </c>
      <c r="M223" s="43">
        <v>-0.28699999999999998</v>
      </c>
      <c r="N223" s="43">
        <v>0.77400000000000002</v>
      </c>
      <c r="O223" s="12"/>
    </row>
    <row r="224" spans="1:18" x14ac:dyDescent="0.25">
      <c r="A224" s="24" t="s">
        <v>374</v>
      </c>
      <c r="B224" s="25">
        <v>889</v>
      </c>
      <c r="C224" s="25">
        <v>5753358</v>
      </c>
      <c r="D224" s="25">
        <f>C224/B224</f>
        <v>6471.7187851518556</v>
      </c>
      <c r="E224" s="25"/>
      <c r="F224" s="25"/>
      <c r="G224" s="26"/>
      <c r="J224" s="12" t="s">
        <v>440</v>
      </c>
      <c r="K224" s="43">
        <v>-14.39</v>
      </c>
      <c r="L224" s="43">
        <v>8.0299999999999994</v>
      </c>
      <c r="M224" s="43">
        <v>-1.792</v>
      </c>
      <c r="N224" s="43">
        <v>7.3499999999999996E-2</v>
      </c>
      <c r="O224" s="12"/>
    </row>
    <row r="227" spans="1:18" ht="15.75" customHeight="1" thickBot="1" x14ac:dyDescent="0.3">
      <c r="A227" s="68" t="s">
        <v>366</v>
      </c>
      <c r="B227" s="68"/>
      <c r="C227" s="68"/>
      <c r="D227" s="68"/>
      <c r="E227" s="68" t="s">
        <v>365</v>
      </c>
      <c r="F227" s="68"/>
      <c r="G227" s="68"/>
      <c r="H227" s="68"/>
    </row>
    <row r="228" spans="1:18" ht="16.5" thickTop="1" thickBot="1" x14ac:dyDescent="0.3">
      <c r="A228" s="11" t="s">
        <v>0</v>
      </c>
      <c r="B228" s="11" t="s">
        <v>121</v>
      </c>
      <c r="C228" s="11" t="s">
        <v>122</v>
      </c>
      <c r="D228" s="10" t="s">
        <v>3</v>
      </c>
      <c r="E228" s="11" t="s">
        <v>367</v>
      </c>
      <c r="F228" s="10" t="s">
        <v>368</v>
      </c>
      <c r="G228" s="10" t="s">
        <v>369</v>
      </c>
      <c r="H228" s="10" t="s">
        <v>6</v>
      </c>
    </row>
    <row r="229" spans="1:18" x14ac:dyDescent="0.25">
      <c r="A229" s="15">
        <v>29</v>
      </c>
      <c r="B229" s="15">
        <v>9824574</v>
      </c>
      <c r="C229" s="15">
        <v>9834574</v>
      </c>
      <c r="D229" s="16" t="s">
        <v>404</v>
      </c>
      <c r="E229" s="17" t="s">
        <v>370</v>
      </c>
      <c r="F229" s="17" t="s">
        <v>370</v>
      </c>
      <c r="G229" s="17">
        <v>1.3549087790000001E-2</v>
      </c>
      <c r="H229" s="17">
        <v>3.6150295844999999E-2</v>
      </c>
      <c r="J229" s="13" t="s">
        <v>378</v>
      </c>
      <c r="K229" s="42" t="s">
        <v>434</v>
      </c>
      <c r="L229" s="42" t="s">
        <v>435</v>
      </c>
      <c r="M229" s="42" t="s">
        <v>436</v>
      </c>
      <c r="N229" s="42" t="s">
        <v>437</v>
      </c>
      <c r="O229" s="13"/>
    </row>
    <row r="230" spans="1:18" ht="15.75" thickBot="1" x14ac:dyDescent="0.3">
      <c r="A230" s="69" t="s">
        <v>405</v>
      </c>
      <c r="B230" s="69"/>
      <c r="C230" s="69"/>
      <c r="D230" s="69"/>
      <c r="E230" s="69"/>
      <c r="F230" s="69"/>
      <c r="G230" s="27"/>
      <c r="J230" s="12" t="s">
        <v>431</v>
      </c>
      <c r="K230" s="43">
        <v>441</v>
      </c>
      <c r="L230" s="43">
        <v>13.99</v>
      </c>
      <c r="M230" s="43">
        <v>414</v>
      </c>
      <c r="N230" s="43">
        <v>469</v>
      </c>
      <c r="O230" s="12"/>
      <c r="P230" s="35"/>
      <c r="Q230" s="35"/>
      <c r="R230" s="35"/>
    </row>
    <row r="231" spans="1:18" ht="16.5" thickTop="1" thickBot="1" x14ac:dyDescent="0.3">
      <c r="A231" s="20" t="s">
        <v>359</v>
      </c>
      <c r="B231" s="13" t="s">
        <v>360</v>
      </c>
      <c r="C231" s="13" t="s">
        <v>361</v>
      </c>
      <c r="D231" s="13" t="s">
        <v>362</v>
      </c>
      <c r="E231" s="13" t="s">
        <v>363</v>
      </c>
      <c r="F231" s="13" t="s">
        <v>364</v>
      </c>
      <c r="G231" s="18"/>
      <c r="J231" s="12" t="s">
        <v>432</v>
      </c>
      <c r="K231" s="43">
        <v>428</v>
      </c>
      <c r="L231" s="43">
        <v>8.0399999999999991</v>
      </c>
      <c r="M231" s="43">
        <v>413</v>
      </c>
      <c r="N231" s="43">
        <v>444</v>
      </c>
      <c r="O231" s="12"/>
      <c r="P231" s="35"/>
    </row>
    <row r="232" spans="1:18" ht="15.75" thickBot="1" x14ac:dyDescent="0.3">
      <c r="A232" s="21" t="s">
        <v>377</v>
      </c>
      <c r="B232" s="12">
        <v>2</v>
      </c>
      <c r="C232" s="12">
        <v>11858</v>
      </c>
      <c r="D232" s="12">
        <f>C232/B232</f>
        <v>5929</v>
      </c>
      <c r="E232" s="12">
        <v>0.93230000000000002</v>
      </c>
      <c r="F232" s="12">
        <v>0.394038</v>
      </c>
      <c r="G232" s="19"/>
      <c r="J232" s="12" t="s">
        <v>433</v>
      </c>
      <c r="K232" s="43">
        <v>449</v>
      </c>
      <c r="L232" s="43">
        <v>6.6</v>
      </c>
      <c r="M232" s="43">
        <v>436</v>
      </c>
      <c r="N232" s="43">
        <v>462</v>
      </c>
      <c r="O232" s="12"/>
      <c r="P232" s="36"/>
    </row>
    <row r="233" spans="1:18" x14ac:dyDescent="0.25">
      <c r="A233" s="21" t="s">
        <v>378</v>
      </c>
      <c r="B233" s="12">
        <v>2</v>
      </c>
      <c r="C233" s="12">
        <v>78718</v>
      </c>
      <c r="D233" s="12">
        <f t="shared" ref="D233:D236" si="17">C233/B233</f>
        <v>39359</v>
      </c>
      <c r="E233" s="12">
        <v>6.1890000000000001</v>
      </c>
      <c r="F233" s="12">
        <v>2.1410000000000001E-3</v>
      </c>
      <c r="G233" s="19" t="s">
        <v>380</v>
      </c>
    </row>
    <row r="234" spans="1:18" x14ac:dyDescent="0.25">
      <c r="A234" s="22" t="s">
        <v>371</v>
      </c>
      <c r="B234" s="12">
        <v>35</v>
      </c>
      <c r="C234" s="12">
        <v>534760</v>
      </c>
      <c r="D234" s="12">
        <f t="shared" si="17"/>
        <v>15278.857142857143</v>
      </c>
      <c r="E234" s="12">
        <v>2.4024999999999999</v>
      </c>
      <c r="F234" s="12">
        <v>1.279E-5</v>
      </c>
      <c r="G234" s="19" t="s">
        <v>376</v>
      </c>
      <c r="J234" s="13" t="s">
        <v>441</v>
      </c>
      <c r="K234" s="42" t="s">
        <v>442</v>
      </c>
      <c r="L234" s="42" t="s">
        <v>435</v>
      </c>
      <c r="M234" s="42" t="s">
        <v>443</v>
      </c>
      <c r="N234" s="42" t="s">
        <v>444</v>
      </c>
      <c r="O234" s="13"/>
    </row>
    <row r="235" spans="1:18" x14ac:dyDescent="0.25">
      <c r="A235" s="22" t="s">
        <v>372</v>
      </c>
      <c r="B235" s="12">
        <v>1</v>
      </c>
      <c r="C235" s="12">
        <v>57833</v>
      </c>
      <c r="D235" s="12">
        <f t="shared" si="17"/>
        <v>57833</v>
      </c>
      <c r="E235" s="12">
        <v>9.0937999999999999</v>
      </c>
      <c r="F235" s="12">
        <v>2.637E-3</v>
      </c>
      <c r="G235" s="19" t="s">
        <v>380</v>
      </c>
      <c r="J235" s="12" t="s">
        <v>438</v>
      </c>
      <c r="K235" s="43">
        <v>12.99</v>
      </c>
      <c r="L235" s="43">
        <v>12.8</v>
      </c>
      <c r="M235" s="43">
        <v>1.014</v>
      </c>
      <c r="N235" s="43">
        <v>0.31069999999999998</v>
      </c>
      <c r="O235" s="12"/>
    </row>
    <row r="236" spans="1:18" x14ac:dyDescent="0.25">
      <c r="A236" s="22" t="s">
        <v>373</v>
      </c>
      <c r="B236" s="12">
        <v>1</v>
      </c>
      <c r="C236" s="12">
        <v>65689</v>
      </c>
      <c r="D236" s="12">
        <f t="shared" si="17"/>
        <v>65689</v>
      </c>
      <c r="E236" s="12">
        <v>10.3292</v>
      </c>
      <c r="F236" s="12">
        <v>1.356E-3</v>
      </c>
      <c r="G236" s="19" t="s">
        <v>380</v>
      </c>
      <c r="J236" s="12" t="s">
        <v>439</v>
      </c>
      <c r="K236" s="43">
        <v>-7.89</v>
      </c>
      <c r="L236" s="43">
        <v>12.84</v>
      </c>
      <c r="M236" s="43">
        <v>-0.61399999999999999</v>
      </c>
      <c r="N236" s="43">
        <v>0.53939999999999999</v>
      </c>
      <c r="O236" s="12"/>
    </row>
    <row r="237" spans="1:18" x14ac:dyDescent="0.25">
      <c r="A237" s="24" t="s">
        <v>374</v>
      </c>
      <c r="B237" s="25">
        <v>896</v>
      </c>
      <c r="C237" s="25">
        <v>5698143</v>
      </c>
      <c r="D237" s="25">
        <f>C237/B237</f>
        <v>6359.5345982142853</v>
      </c>
      <c r="E237" s="25"/>
      <c r="F237" s="25"/>
      <c r="G237" s="26"/>
      <c r="J237" s="12" t="s">
        <v>440</v>
      </c>
      <c r="K237" s="43">
        <v>-20.87</v>
      </c>
      <c r="L237" s="43">
        <v>5.94</v>
      </c>
      <c r="M237" s="43">
        <v>-3.5110000000000001</v>
      </c>
      <c r="N237" s="43">
        <v>5.0000000000000001E-4</v>
      </c>
      <c r="O237" s="12"/>
    </row>
  </sheetData>
  <mergeCells count="55">
    <mergeCell ref="A139:F139"/>
    <mergeCell ref="A125:F125"/>
    <mergeCell ref="A112:F112"/>
    <mergeCell ref="A86:F86"/>
    <mergeCell ref="A122:D122"/>
    <mergeCell ref="E122:H122"/>
    <mergeCell ref="A136:D136"/>
    <mergeCell ref="E136:H136"/>
    <mergeCell ref="A96:D96"/>
    <mergeCell ref="E96:H96"/>
    <mergeCell ref="A109:D109"/>
    <mergeCell ref="E109:H109"/>
    <mergeCell ref="A99:F99"/>
    <mergeCell ref="A1:H2"/>
    <mergeCell ref="A72:F72"/>
    <mergeCell ref="A59:F59"/>
    <mergeCell ref="A46:F46"/>
    <mergeCell ref="A33:F33"/>
    <mergeCell ref="A20:F20"/>
    <mergeCell ref="A7:F7"/>
    <mergeCell ref="A43:D43"/>
    <mergeCell ref="E43:H43"/>
    <mergeCell ref="A56:D56"/>
    <mergeCell ref="E56:H56"/>
    <mergeCell ref="A69:D69"/>
    <mergeCell ref="E69:H69"/>
    <mergeCell ref="A4:D4"/>
    <mergeCell ref="E4:H4"/>
    <mergeCell ref="A17:D17"/>
    <mergeCell ref="A178:F178"/>
    <mergeCell ref="A165:F165"/>
    <mergeCell ref="A152:F152"/>
    <mergeCell ref="A149:D149"/>
    <mergeCell ref="E149:H149"/>
    <mergeCell ref="A162:D162"/>
    <mergeCell ref="E175:H175"/>
    <mergeCell ref="E162:H162"/>
    <mergeCell ref="A175:D175"/>
    <mergeCell ref="A230:F230"/>
    <mergeCell ref="A217:F217"/>
    <mergeCell ref="A227:D227"/>
    <mergeCell ref="E227:H227"/>
    <mergeCell ref="A188:D188"/>
    <mergeCell ref="E188:H188"/>
    <mergeCell ref="A201:D201"/>
    <mergeCell ref="E201:H201"/>
    <mergeCell ref="A214:D214"/>
    <mergeCell ref="E214:H214"/>
    <mergeCell ref="A204:F204"/>
    <mergeCell ref="A191:F191"/>
    <mergeCell ref="E17:H17"/>
    <mergeCell ref="A30:D30"/>
    <mergeCell ref="E30:H30"/>
    <mergeCell ref="A83:D83"/>
    <mergeCell ref="E83:H8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1</vt:lpstr>
      <vt:lpstr>Supplemental 2</vt:lpstr>
      <vt:lpstr>Supplemental 3</vt:lpstr>
      <vt:lpstr>Supplemental 4</vt:lpstr>
      <vt:lpstr>Supplemental 5</vt:lpstr>
      <vt:lpstr>Supplemental 6</vt:lpstr>
      <vt:lpstr>Supplemental 7</vt:lpstr>
      <vt:lpstr>Supplemental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yas,Gabriel A</dc:creator>
  <cp:lastModifiedBy>Zayas,Gabriel A</cp:lastModifiedBy>
  <dcterms:created xsi:type="dcterms:W3CDTF">2023-11-06T17:06:17Z</dcterms:created>
  <dcterms:modified xsi:type="dcterms:W3CDTF">2024-03-13T17:12:03Z</dcterms:modified>
</cp:coreProperties>
</file>